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31V-∆N37 0.5h" sheetId="1" state="visible" r:id="rId2"/>
    <sheet name="A31V-∆N37 1.0h" sheetId="2" state="visible" r:id="rId3"/>
    <sheet name="A31V-∆N37 2.5h" sheetId="3" state="visible" r:id="rId4"/>
  </sheets>
  <definedNames>
    <definedName function="false" hidden="true" localSheetId="0" name="_xlnm._FilterDatabase" vbProcedure="false">'A31V-∆N37 0.5h'!$A$1:$F$13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03" uniqueCount="1121">
  <si>
    <t xml:space="preserve">Probe Set ID</t>
  </si>
  <si>
    <t xml:space="preserve">A31V vs AN37 30'</t>
  </si>
  <si>
    <t xml:space="preserve">p-value</t>
  </si>
  <si>
    <t xml:space="preserve">FDR</t>
  </si>
  <si>
    <t xml:space="preserve">Gene Symbol</t>
  </si>
  <si>
    <t xml:space="preserve">Gene Function</t>
  </si>
  <si>
    <t xml:space="preserve">1764202_s_at</t>
  </si>
  <si>
    <t xml:space="preserve">fnr</t>
  </si>
  <si>
    <t xml:space="preserve">fumarate/nitrate reduction transcriptional regulator /// fumarate/nitrate reduction transcriptional regulator /// DNA-binding transcriptional dual regulator, global regulator of anaerobic growth</t>
  </si>
  <si>
    <t xml:space="preserve">1767506_s_at</t>
  </si>
  <si>
    <t xml:space="preserve">entC</t>
  </si>
  <si>
    <t xml:space="preserve">isochorismate synthase /// isochorismate synthase /// isochorismate synthase 1</t>
  </si>
  <si>
    <t xml:space="preserve">1768186_s_at</t>
  </si>
  <si>
    <t xml:space="preserve">fhuF</t>
  </si>
  <si>
    <t xml:space="preserve">ferric iron reductase involved in ferric hydroximate transport /// ferric iron reductase involved in ferric hydroximate transport</t>
  </si>
  <si>
    <t xml:space="preserve">1764800_s_at</t>
  </si>
  <si>
    <t xml:space="preserve">efeO</t>
  </si>
  <si>
    <t xml:space="preserve"> inactive ferrous ion transporter EfeUOB </t>
  </si>
  <si>
    <t xml:space="preserve">1766639_s_at</t>
  </si>
  <si>
    <t xml:space="preserve">cstA</t>
  </si>
  <si>
    <t xml:space="preserve">carbon starvation protein A /// carbon starvation protein /// carbon starvation protein</t>
  </si>
  <si>
    <t xml:space="preserve">1764607_s_at</t>
  </si>
  <si>
    <t xml:space="preserve">glpQ</t>
  </si>
  <si>
    <t xml:space="preserve">glycerophosphodiester phosphodiesterase /// periplasmic glycerophosphodiester phosphodiesterase</t>
  </si>
  <si>
    <t xml:space="preserve">1764625_s_at</t>
  </si>
  <si>
    <t xml:space="preserve">ygdH</t>
  </si>
  <si>
    <t xml:space="preserve">conserved protein, UPF0717 family</t>
  </si>
  <si>
    <t xml:space="preserve">1768651_s_at</t>
  </si>
  <si>
    <t xml:space="preserve">cirA</t>
  </si>
  <si>
    <t xml:space="preserve">colicin I receptor /// catecholate siderophore receptor CirA /// colicin I receptor</t>
  </si>
  <si>
    <t xml:space="preserve">1767134_s_at</t>
  </si>
  <si>
    <t xml:space="preserve">fhlA</t>
  </si>
  <si>
    <t xml:space="preserve">formate hydrogenlyase transcriptional activator /// formate hydrogenlyase transcriptional activator /// DNA-binding transcriptional activator</t>
  </si>
  <si>
    <t xml:space="preserve">1766739_s_at</t>
  </si>
  <si>
    <t xml:space="preserve">ychH</t>
  </si>
  <si>
    <t xml:space="preserve">predicted inner membrane protein</t>
  </si>
  <si>
    <t xml:space="preserve">1764770_s_at</t>
  </si>
  <si>
    <t xml:space="preserve">ndh</t>
  </si>
  <si>
    <t xml:space="preserve">NADH dehydrogenase /// NADH dehydrogenase /// respiratory NADH dehydrogenase 2/cupric reductase</t>
  </si>
  <si>
    <t xml:space="preserve">1760544_s_at</t>
  </si>
  <si>
    <t xml:space="preserve">rimI</t>
  </si>
  <si>
    <t xml:space="preserve">ribosomal-protein-alanine N-acetyltransferase /// ribosomal-protein-S18-alanine N-acetyltransferase</t>
  </si>
  <si>
    <t xml:space="preserve">1765035_s_at</t>
  </si>
  <si>
    <t xml:space="preserve">dsdX</t>
  </si>
  <si>
    <t xml:space="preserve">permease DsdX /// D-serine permease /// D-serine permease</t>
  </si>
  <si>
    <t xml:space="preserve">1759494_s_at</t>
  </si>
  <si>
    <t xml:space="preserve">bhsA</t>
  </si>
  <si>
    <t xml:space="preserve">biofilm, cell surface and signaling protein  </t>
  </si>
  <si>
    <t xml:space="preserve">1765388_s_at</t>
  </si>
  <si>
    <t xml:space="preserve">cytR</t>
  </si>
  <si>
    <t xml:space="preserve">DNA-binding transcriptional regulator CytR /// DNA-binding transcriptional dual regulator /// DNA-binding transcriptional regulator CytR</t>
  </si>
  <si>
    <t xml:space="preserve">1761642_s_at</t>
  </si>
  <si>
    <t xml:space="preserve">prmA</t>
  </si>
  <si>
    <t xml:space="preserve">ribosomal protein L11 methyltransferase /// methyltransferase for 50S ribosomal subunit protein L11</t>
  </si>
  <si>
    <t xml:space="preserve">1763046_s_at</t>
  </si>
  <si>
    <t xml:space="preserve">ynjE</t>
  </si>
  <si>
    <t xml:space="preserve">putative thiosulfate sulfur transferase /// predicted thiosulfate sulfur transferase /// putative thiosulfate sulfur transferase</t>
  </si>
  <si>
    <t xml:space="preserve">1759927_s_at</t>
  </si>
  <si>
    <t xml:space="preserve">aphA</t>
  </si>
  <si>
    <t xml:space="preserve">acid phosphatase/phosphotransferase /// acid phosphatase/phosphotransferase, class B, non-specific</t>
  </si>
  <si>
    <t xml:space="preserve">1761979_s_at</t>
  </si>
  <si>
    <t xml:space="preserve">cycA</t>
  </si>
  <si>
    <t xml:space="preserve">D-alanine/D-serine/glycine permease /// D-alanine/D-serine/glycine transporter /// D-alanine/D-serine/glycine permease</t>
  </si>
  <si>
    <t xml:space="preserve">1769032_s_at</t>
  </si>
  <si>
    <t xml:space="preserve">mocA</t>
  </si>
  <si>
    <t xml:space="preserve"> CTP:molybdopterin cytidylyltransferase </t>
  </si>
  <si>
    <t xml:space="preserve">1760793_s_at</t>
  </si>
  <si>
    <t xml:space="preserve">fdhF</t>
  </si>
  <si>
    <t xml:space="preserve">selenopolypeptide subunit of formate dehydrogenase H /// formate dehydrogenase H /// formate dehydrogenase /// formate dehydrogenase-H, selenopolypeptide subunit</t>
  </si>
  <si>
    <t xml:space="preserve">1764726_s_at</t>
  </si>
  <si>
    <t xml:space="preserve">nikC</t>
  </si>
  <si>
    <t xml:space="preserve">nickel transporter permease NikC /// nickel transporter subunit</t>
  </si>
  <si>
    <t xml:space="preserve">1761068_s_at</t>
  </si>
  <si>
    <t xml:space="preserve">gutQ</t>
  </si>
  <si>
    <t xml:space="preserve">D-arabinose 5-phosphate isomerase</t>
  </si>
  <si>
    <t xml:space="preserve">1766320_s_at</t>
  </si>
  <si>
    <t xml:space="preserve">hybB</t>
  </si>
  <si>
    <t xml:space="preserve">putative hydrogenase 2 b cytochrome subunit /// putative hydrogenase 2 b cytochrome subunit /// predicted hydrogenase 2 cytochrome b type component</t>
  </si>
  <si>
    <t xml:space="preserve">1759198_s_at</t>
  </si>
  <si>
    <t xml:space="preserve">nanT</t>
  </si>
  <si>
    <t xml:space="preserve">putative sialic acid transporter /// putative sialic acid transporter /// sialic acid transporter</t>
  </si>
  <si>
    <t xml:space="preserve">1766731_s_at</t>
  </si>
  <si>
    <t xml:space="preserve">yohJ</t>
  </si>
  <si>
    <t xml:space="preserve">inner membrane protein, UPF0299 family</t>
  </si>
  <si>
    <t xml:space="preserve">1763164_s_at</t>
  </si>
  <si>
    <t xml:space="preserve">yfeX</t>
  </si>
  <si>
    <t xml:space="preserve">deferrrochelatase, cytoplasmic </t>
  </si>
  <si>
    <t xml:space="preserve">1761236_s_at</t>
  </si>
  <si>
    <t xml:space="preserve">nrfD</t>
  </si>
  <si>
    <t xml:space="preserve"> NrfD protein /// formate-dependent nitrate reductase complex; transmembrane protein /// formate-dependent nitrite reductase, membrane subunit</t>
  </si>
  <si>
    <t xml:space="preserve">1765284_s_at</t>
  </si>
  <si>
    <t xml:space="preserve">raiA</t>
  </si>
  <si>
    <t xml:space="preserve">translation inhibitor protein RaiA /// cold shock protein associated with 30S ribosomal subunit /// translation inhibitor protein RaiA</t>
  </si>
  <si>
    <t xml:space="preserve">1762873_s_at</t>
  </si>
  <si>
    <t xml:space="preserve">ycaM</t>
  </si>
  <si>
    <t xml:space="preserve">putative transport /// predicted transporter /// putative transport</t>
  </si>
  <si>
    <t xml:space="preserve">1760413_s_at</t>
  </si>
  <si>
    <t xml:space="preserve">hybC</t>
  </si>
  <si>
    <t xml:space="preserve">hydrogenase 2 large subunit /// hydrogenase 2 large subunit /// hydrogenase 2, large subunit</t>
  </si>
  <si>
    <t xml:space="preserve">1768920_s_at</t>
  </si>
  <si>
    <t xml:space="preserve">hypC</t>
  </si>
  <si>
    <t xml:space="preserve">hydrogenase assembly chaperone /// hydrogenase assembly chaperone /// protein required for maturation of hydrogenases 1 and 3</t>
  </si>
  <si>
    <t xml:space="preserve">1762534_s_at</t>
  </si>
  <si>
    <t xml:space="preserve">yncA</t>
  </si>
  <si>
    <t xml:space="preserve">putative resistance protein /// acetyltransferase yncA /// predicted acyltransferase with acyl-CoA N-acyltransferase domain /// putative resistance protein</t>
  </si>
  <si>
    <t xml:space="preserve">1766413_s_at</t>
  </si>
  <si>
    <t xml:space="preserve">nanE</t>
  </si>
  <si>
    <t xml:space="preserve">N-acetylmannosamine-6-phosphate 2-epimerase /// predicted N-acetylmannosamine-6-P epimerase /// N-acetylmannosamine-6-phosphate 2-epimerase</t>
  </si>
  <si>
    <t xml:space="preserve">1762558_s_at</t>
  </si>
  <si>
    <t xml:space="preserve">yfcC</t>
  </si>
  <si>
    <t xml:space="preserve">1764668_s_at</t>
  </si>
  <si>
    <t xml:space="preserve">yaaJ</t>
  </si>
  <si>
    <t xml:space="preserve">putative inner membrane transport protein /// putative transporter yaaJ /// inner membrane transport protein /// predicted transporter</t>
  </si>
  <si>
    <t xml:space="preserve">1761543_s_at</t>
  </si>
  <si>
    <t xml:space="preserve">ccmB</t>
  </si>
  <si>
    <t xml:space="preserve">Heme exporter protein B /// heme exporter protein B, cytochrome c-type biogenesis protein /// heme exporter subunit /// heme exporter protein B</t>
  </si>
  <si>
    <t xml:space="preserve">1768029_s_at</t>
  </si>
  <si>
    <t xml:space="preserve">yhdH</t>
  </si>
  <si>
    <t xml:space="preserve">putative dehydrogenase  /// putative dehydrogenase /// predicted oxidoreductase, Zn-dependent and NAD(P)-binding</t>
  </si>
  <si>
    <t xml:space="preserve">1767518_s_at</t>
  </si>
  <si>
    <t xml:space="preserve">sdhC</t>
  </si>
  <si>
    <t xml:space="preserve">succinate dehydrogenase cytochrome b556 large membrane subunit /// succinate dehydrogenase, membrane subunit, binds cytochrome b556</t>
  </si>
  <si>
    <t xml:space="preserve">1759669_s_at</t>
  </si>
  <si>
    <t xml:space="preserve">nikD</t>
  </si>
  <si>
    <t xml:space="preserve">nickel transporter ATP-binding protein NikD /// nickel transporter subunit</t>
  </si>
  <si>
    <t xml:space="preserve">1768618_s_at</t>
  </si>
  <si>
    <t xml:space="preserve">yhjX</t>
  </si>
  <si>
    <t xml:space="preserve">putative resistance protein /// putative resistance protein /// Inner membrane protein, predicted oxalate-formate antiporter</t>
  </si>
  <si>
    <t xml:space="preserve">1768145_s_at</t>
  </si>
  <si>
    <t xml:space="preserve">carB</t>
  </si>
  <si>
    <t xml:space="preserve">carbamoyl phosphate synthase large subunit /// carbamoyl-phosphate synthase large subunit</t>
  </si>
  <si>
    <t xml:space="preserve">1765475_s_at</t>
  </si>
  <si>
    <t xml:space="preserve">yhjA</t>
  </si>
  <si>
    <t xml:space="preserve">putative cytochrome C peroxidase /// cytochrome C peroxidase /// putative cytochrome C peroxidase /// predicted cytochrome C peroxidase</t>
  </si>
  <si>
    <t xml:space="preserve">1768852_s_at</t>
  </si>
  <si>
    <t xml:space="preserve">garD</t>
  </si>
  <si>
    <t xml:space="preserve">putative hydrolase /// (D)-galactarate dehydrogenase /// D-galactarate dehydratase /// putative hydrolase</t>
  </si>
  <si>
    <t xml:space="preserve">1760339_s_at</t>
  </si>
  <si>
    <t xml:space="preserve">frdD</t>
  </si>
  <si>
    <t xml:space="preserve">fumarate reductase subunit D /// fumarate reductase subunit D /// fumarate reductase (anaerobic), membrane anchor subunit</t>
  </si>
  <si>
    <t xml:space="preserve">1766462_s_at</t>
  </si>
  <si>
    <t xml:space="preserve">moaC</t>
  </si>
  <si>
    <t xml:space="preserve">molybdenum cofactor biosynthesis protein MoaC /// molybdopterin biosynthesis, protein C</t>
  </si>
  <si>
    <t xml:space="preserve">1767864_s_at</t>
  </si>
  <si>
    <t xml:space="preserve">lsrF</t>
  </si>
  <si>
    <t xml:space="preserve">aldolase /// putative autoinducer-2 (AI-2) aldolase /// aldolase</t>
  </si>
  <si>
    <t xml:space="preserve">1760837_s_at</t>
  </si>
  <si>
    <t xml:space="preserve">glpA</t>
  </si>
  <si>
    <t xml:space="preserve">sn-glycerol-3-phosphate dehydrogenase subunit A /// sn-glycerol-3-phosphate dehydrogenase (anaerobic), large subunit, FAD/NAD(P)-binding</t>
  </si>
  <si>
    <t xml:space="preserve">1760483_at</t>
  </si>
  <si>
    <t xml:space="preserve">narG</t>
  </si>
  <si>
    <t xml:space="preserve">nitrate reductase 1, alpha subunit</t>
  </si>
  <si>
    <t xml:space="preserve">1769004_at</t>
  </si>
  <si>
    <t xml:space="preserve">zraS</t>
  </si>
  <si>
    <t xml:space="preserve">sensory histidine kinase in two-component regulatory system with ZraR</t>
  </si>
  <si>
    <t xml:space="preserve">1759520_s_at</t>
  </si>
  <si>
    <t xml:space="preserve">ravA</t>
  </si>
  <si>
    <t xml:space="preserve">regulatory ATPase RavA /// fused predicted transcriptional regulator: sigma54 activator protein/conserved protein /// regulatory ATPase RavA</t>
  </si>
  <si>
    <t xml:space="preserve">1760738_s_at</t>
  </si>
  <si>
    <t xml:space="preserve">tdcF</t>
  </si>
  <si>
    <t xml:space="preserve"> predicted L-PSP (mRNA) endoribonuclease </t>
  </si>
  <si>
    <t xml:space="preserve">1760010_s_at</t>
  </si>
  <si>
    <t xml:space="preserve">ydjK</t>
  </si>
  <si>
    <t xml:space="preserve">putative transport protein /// metabolite transporter /// predicted transporter /// putative transport protein</t>
  </si>
  <si>
    <t xml:space="preserve">1765313_s_at</t>
  </si>
  <si>
    <t xml:space="preserve">gcvT</t>
  </si>
  <si>
    <t xml:space="preserve">glycine cleavage system aminomethyltransferase T /// aminomethyltransferase, tetrahydrofolate-dependent, subunit (T protein) of glycine cleavage complex</t>
  </si>
  <si>
    <t xml:space="preserve">1762141_s_at</t>
  </si>
  <si>
    <t xml:space="preserve">napA</t>
  </si>
  <si>
    <t xml:space="preserve">nitrate reductase catalytic subunit /// nitrate reductase, periplasmic, large subunit</t>
  </si>
  <si>
    <t xml:space="preserve">1765563_s_at</t>
  </si>
  <si>
    <t xml:space="preserve">hypA</t>
  </si>
  <si>
    <t xml:space="preserve">hydrogenase nickel incorporation protein /// protein involved in nickel insertion into hydrogenases 3</t>
  </si>
  <si>
    <t xml:space="preserve">1762872_s_at</t>
  </si>
  <si>
    <t xml:space="preserve">yhbV</t>
  </si>
  <si>
    <t xml:space="preserve">predicted protease</t>
  </si>
  <si>
    <t xml:space="preserve">1760190_s_at</t>
  </si>
  <si>
    <t xml:space="preserve">yjfN</t>
  </si>
  <si>
    <t xml:space="preserve">predicted protein</t>
  </si>
  <si>
    <t xml:space="preserve">1761262_s_at</t>
  </si>
  <si>
    <t xml:space="preserve">yfbS</t>
  </si>
  <si>
    <t xml:space="preserve">putative transport protein  /// putative transport protein /// predicted transporter</t>
  </si>
  <si>
    <t xml:space="preserve">1768221_s_at</t>
  </si>
  <si>
    <t xml:space="preserve">metK</t>
  </si>
  <si>
    <t xml:space="preserve">methionine adenosyltransferase /// methionine adenosyltransferase /// S-adenosylmethionine synthetase</t>
  </si>
  <si>
    <t xml:space="preserve">1763476_s_at</t>
  </si>
  <si>
    <t xml:space="preserve">bsmA</t>
  </si>
  <si>
    <t xml:space="preserve">confers peroxide resistance in bioflms /// putative biofilm stress and motility protein A /// putative biofilm stress and motility protein A</t>
  </si>
  <si>
    <t xml:space="preserve">1765995_s_at</t>
  </si>
  <si>
    <t xml:space="preserve">rsxC</t>
  </si>
  <si>
    <t xml:space="preserve">electron transport complex protein RnfC /// electron transport complex protein RnfC /// electron transport complex protein required for the reduction of SoxR; predicted membrane-associated NADH oxidoreductase /// electron transport complex protein RnfC</t>
  </si>
  <si>
    <t xml:space="preserve">1767176_s_at</t>
  </si>
  <si>
    <t xml:space="preserve">pepE</t>
  </si>
  <si>
    <t xml:space="preserve">peptidase E /// peptidase E /// (alpha)-aspartyl dipeptidase</t>
  </si>
  <si>
    <t xml:space="preserve">1762294_s_at</t>
  </si>
  <si>
    <t xml:space="preserve">yqgA</t>
  </si>
  <si>
    <t xml:space="preserve">putative transport protein  /// putative transport protein /// predicted inner membrane protein, DUF554 family</t>
  </si>
  <si>
    <t xml:space="preserve">1764280_s_at</t>
  </si>
  <si>
    <t xml:space="preserve">feoC</t>
  </si>
  <si>
    <t xml:space="preserve"> predicted DNA-binding transcriptional regulator </t>
  </si>
  <si>
    <t xml:space="preserve">1767190_s_at</t>
  </si>
  <si>
    <t xml:space="preserve">yggM</t>
  </si>
  <si>
    <t xml:space="preserve">putative alpha helix chain  /// putative alpha helix chain /// conserved protein</t>
  </si>
  <si>
    <t xml:space="preserve">1762959_s_at</t>
  </si>
  <si>
    <t xml:space="preserve">gldA</t>
  </si>
  <si>
    <t xml:space="preserve">glycerol dehydrogenase /// glycerol dehydrogenase, NAD</t>
  </si>
  <si>
    <t xml:space="preserve">1761206_s_at</t>
  </si>
  <si>
    <t xml:space="preserve">napC</t>
  </si>
  <si>
    <t xml:space="preserve">cytochrome c-type protein NapC /// cytochrome c-type protein NapC /// Quinol dehydrogenase, electron source for NapAB</t>
  </si>
  <si>
    <t xml:space="preserve">1762936_s_at</t>
  </si>
  <si>
    <t xml:space="preserve">nagE</t>
  </si>
  <si>
    <t xml:space="preserve">PTS system N-acetyl glucosamine specific transporter subunits IIABC /// fused N-acetyl glucosamine specific PTS enzyme: IIC, IIB , and IIA components</t>
  </si>
  <si>
    <t xml:space="preserve">1764096_s_at</t>
  </si>
  <si>
    <t xml:space="preserve">yjdO</t>
  </si>
  <si>
    <t xml:space="preserve"> predicted protein </t>
  </si>
  <si>
    <t xml:space="preserve">1760501_s_at</t>
  </si>
  <si>
    <t xml:space="preserve">ccmE</t>
  </si>
  <si>
    <t xml:space="preserve">cytochrome c-type biogenesis protein CcmE /// periplasmic heme chaperone /// cytochrome c-type biogenesis protein CcmE</t>
  </si>
  <si>
    <t xml:space="preserve">1764323_s_at</t>
  </si>
  <si>
    <t xml:space="preserve">narK</t>
  </si>
  <si>
    <t xml:space="preserve">nitrite extrusion protein /// nitrite extrusion protein 1 /// nitrite extrusion protein /// nitrate/nitrite transporter</t>
  </si>
  <si>
    <t xml:space="preserve">1759726_s_at</t>
  </si>
  <si>
    <t xml:space="preserve">tdcA</t>
  </si>
  <si>
    <t xml:space="preserve">DNA-binding transcriptional activator TdcA /// DNA-binding transcriptional activator TdcA /// DNA-binding transcriptional activator</t>
  </si>
  <si>
    <t xml:space="preserve">1760121_s_at</t>
  </si>
  <si>
    <t xml:space="preserve">hybF</t>
  </si>
  <si>
    <t xml:space="preserve">protein involved with the maturation of hydrogenases 1 and 2 /// hydrogenase nickel incorporation protein HybF</t>
  </si>
  <si>
    <t xml:space="preserve">1762493_at</t>
  </si>
  <si>
    <t xml:space="preserve">narY</t>
  </si>
  <si>
    <t xml:space="preserve">respiratory nitrate reductase 2 beta chain</t>
  </si>
  <si>
    <t xml:space="preserve">1761588_s_at</t>
  </si>
  <si>
    <t xml:space="preserve">tdcC</t>
  </si>
  <si>
    <t xml:space="preserve">threonine/serine transporter TdcC /// threonine/serine transporter TdcC /// L-threonine/L-serine transporter</t>
  </si>
  <si>
    <t xml:space="preserve">1761354_s_at</t>
  </si>
  <si>
    <t xml:space="preserve">fdnG</t>
  </si>
  <si>
    <t xml:space="preserve">nitrate-inducible formate dehydrogenase-N alpha subunit /// formate dehydrogenase, nitrate-inducible, major subunit /// formate dehydrogenase-N, nitrate-inducible, alpha subunit /// formate dehydrogenase-N, alpha subunit, nitrate-inducible</t>
  </si>
  <si>
    <t xml:space="preserve">1764023_s_at</t>
  </si>
  <si>
    <t xml:space="preserve">aldA</t>
  </si>
  <si>
    <t xml:space="preserve">aldehyde dehydrogenase A /// aldehyde dehydrogenase A, NAD-linked /// aldehyde dehydrogenase A</t>
  </si>
  <si>
    <t xml:space="preserve">1768187_at</t>
  </si>
  <si>
    <t xml:space="preserve">gpmM</t>
  </si>
  <si>
    <t xml:space="preserve">phosphoglycero mutase III, cofactor-independent</t>
  </si>
  <si>
    <t xml:space="preserve">1762253_s_at</t>
  </si>
  <si>
    <t xml:space="preserve">nrfA</t>
  </si>
  <si>
    <t xml:space="preserve">cytochrome c552 /// nitrite reductase, formate-dependent, cytochrome</t>
  </si>
  <si>
    <t xml:space="preserve">1761787_s_at</t>
  </si>
  <si>
    <t xml:space="preserve">fumB</t>
  </si>
  <si>
    <t xml:space="preserve">fumarase B /// fumarate hydratase class I, anaerobic /// fumarase B= fumarate hydratase class I; anaerobic isozyme /// anaerobic class I fumarate hydratase (fumarase B)</t>
  </si>
  <si>
    <t xml:space="preserve">1761260_s_at</t>
  </si>
  <si>
    <t xml:space="preserve">aegA</t>
  </si>
  <si>
    <t xml:space="preserve">fused predicted oxidoreductase: FeS binding subunit/NAD/FAD-binding subunit /// putative oxidoreductase Fe-S binding subunit /// putative oxidoreductase Fe-S binding subunit</t>
  </si>
  <si>
    <t xml:space="preserve">1764599_s_at</t>
  </si>
  <si>
    <t xml:space="preserve">udp</t>
  </si>
  <si>
    <t xml:space="preserve">uridine phosphorylase /// uridine phosphorylase</t>
  </si>
  <si>
    <t xml:space="preserve">1761571_s_at</t>
  </si>
  <si>
    <t xml:space="preserve">napH</t>
  </si>
  <si>
    <t xml:space="preserve">quinol dehydrogenase membrane component /// ferredoxin-type protein essential for electron transfer from ubiquinol to periplasmic nitrate reductase (NapAB)</t>
  </si>
  <si>
    <t xml:space="preserve">1761750_s_at</t>
  </si>
  <si>
    <t xml:space="preserve">srlA</t>
  </si>
  <si>
    <t xml:space="preserve">glucitol/sorbitol-specific enzyme IIC component of PTS /// PTS system, glucitol/sorbitol-specific IIC component, one of two; frag</t>
  </si>
  <si>
    <t xml:space="preserve">1761662_s_at</t>
  </si>
  <si>
    <t xml:space="preserve">yhbU</t>
  </si>
  <si>
    <t xml:space="preserve">putative protease yhbU precursor /// predicted peptidase (collagenase-like)</t>
  </si>
  <si>
    <t xml:space="preserve">1760369_at</t>
  </si>
  <si>
    <t xml:space="preserve">hypE</t>
  </si>
  <si>
    <t xml:space="preserve">carbamoyl dehydratase, hydrogenases 1,2,3 maturation protein</t>
  </si>
  <si>
    <t xml:space="preserve">1768787_s_at</t>
  </si>
  <si>
    <t xml:space="preserve">rspB</t>
  </si>
  <si>
    <t xml:space="preserve">putative dehydrogenase /// predicted oxidoreductase, Zn-dependent and NAD(P)-binding</t>
  </si>
  <si>
    <t xml:space="preserve">1760387_s_at</t>
  </si>
  <si>
    <t xml:space="preserve">viaA</t>
  </si>
  <si>
    <t xml:space="preserve">predicted von Willibrand factor containing protein </t>
  </si>
  <si>
    <t xml:space="preserve">1768076_s_at</t>
  </si>
  <si>
    <t xml:space="preserve">yqhD</t>
  </si>
  <si>
    <t xml:space="preserve">putative oxidoreductase /// oxidoreductase yqhD /// putative oxidoreductase /// aldehyde reductase, NADPH-dependent</t>
  </si>
  <si>
    <t xml:space="preserve">1760270_s_at</t>
  </si>
  <si>
    <t xml:space="preserve">napD</t>
  </si>
  <si>
    <t xml:space="preserve">assembly protein for periplasmic nitrate reductase /// assembly protein for periplasmic nitrate reductase</t>
  </si>
  <si>
    <t xml:space="preserve">1765110_s_at</t>
  </si>
  <si>
    <t xml:space="preserve">frdB</t>
  </si>
  <si>
    <t xml:space="preserve">fumarate reductase iron-sulfur subunit /// fumarate reductase iron-sulfur subunit /// fumarate reductase (anaerobic), Fe-S subunit</t>
  </si>
  <si>
    <t xml:space="preserve">1760377_s_at</t>
  </si>
  <si>
    <t xml:space="preserve">srlR</t>
  </si>
  <si>
    <t xml:space="preserve">DNA-bindng transcriptional repressor SrlR /// DNA-bindng transcriptional repressor</t>
  </si>
  <si>
    <t xml:space="preserve">1761136_s_at</t>
  </si>
  <si>
    <t xml:space="preserve">hcr</t>
  </si>
  <si>
    <t xml:space="preserve">HCP oxidoreductase, NADH-dependent /// HCP oxidoreductase, NADH-dependent /// HCP oxidoreductase, NADH-dependent /// HCP oxidoreductase, NADH-dependent</t>
  </si>
  <si>
    <t xml:space="preserve">1766280_s_at</t>
  </si>
  <si>
    <t xml:space="preserve">pepT</t>
  </si>
  <si>
    <t xml:space="preserve">peptidase T /// peptidase T</t>
  </si>
  <si>
    <t xml:space="preserve">1763995_s_at</t>
  </si>
  <si>
    <t xml:space="preserve">fdnH</t>
  </si>
  <si>
    <t xml:space="preserve">nitrate-inducible formate dehydrogenase-N iron-sulfur beta subunit /// formate dehydrogenase-N beta subunit /// formate dehydrogenase-N, nitrate-inducible, iron-sulfur beta subunit /// formate dehydrogenase-N, Fe-S (beta) subunit, nitrate-inducible</t>
  </si>
  <si>
    <t xml:space="preserve">1761781_s_at</t>
  </si>
  <si>
    <t xml:space="preserve">dcuB</t>
  </si>
  <si>
    <t xml:space="preserve">anaerobic C4-dicarboxylate transporter /// C4-dicarboxylate antiporter /// anaerobic C4-dicarboxylate transporter</t>
  </si>
  <si>
    <t xml:space="preserve">1759496_s_at</t>
  </si>
  <si>
    <t xml:space="preserve">yhbS</t>
  </si>
  <si>
    <t xml:space="preserve"> acetyltransferase YhbS  /// predicted acyltransferase with acyl-CoA N-acyltransferase domain</t>
  </si>
  <si>
    <t xml:space="preserve">1764037_s_at</t>
  </si>
  <si>
    <t xml:space="preserve">yqeB</t>
  </si>
  <si>
    <t xml:space="preserve">putative synthase  /// conserved protein with NAD(P)-binding Rossman fold /// putative synthase</t>
  </si>
  <si>
    <t xml:space="preserve">1760535_s_at</t>
  </si>
  <si>
    <t xml:space="preserve">napG</t>
  </si>
  <si>
    <t xml:space="preserve">quinol dehydrogenase periplasmic component /// ferredoxin-type protein essential for electron transfer from ubiquinol to periplasmic nitrate reductase (NapAB)</t>
  </si>
  <si>
    <t xml:space="preserve">1766933_s_at</t>
  </si>
  <si>
    <t xml:space="preserve">dmsB</t>
  </si>
  <si>
    <t xml:space="preserve">anaerobic dimethyl sulfoxide reductase subunit B /// dimethyl sulfoxide reductase, anaerobic, subunit B /// anaerobic dimethyl sulfoxide reductase subunit B</t>
  </si>
  <si>
    <t xml:space="preserve">1767971_s_at</t>
  </si>
  <si>
    <t xml:space="preserve">yjjI</t>
  </si>
  <si>
    <t xml:space="preserve"> conserved protein</t>
  </si>
  <si>
    <t xml:space="preserve">1767186_s_at</t>
  </si>
  <si>
    <t xml:space="preserve">nanA</t>
  </si>
  <si>
    <t xml:space="preserve">N-acetylneuraminate lyase /// N-acetylneuraminate lyase</t>
  </si>
  <si>
    <t xml:space="preserve">1763464_s_at</t>
  </si>
  <si>
    <t xml:space="preserve">napB</t>
  </si>
  <si>
    <t xml:space="preserve">citrate reductase cytochrome c-type subunit /// nitrate reductase, small, cytochrome C550 subunit, periplasmic</t>
  </si>
  <si>
    <t xml:space="preserve">1763499_s_at</t>
  </si>
  <si>
    <t xml:space="preserve">narH</t>
  </si>
  <si>
    <t xml:space="preserve">nitrate reductase 1 beta subunit /// respiratory nitrate reductase 1 beta chain /// nitrate reductase 1, beta subunit /// nitrate reductase 1, beta (Fe-S) subunit</t>
  </si>
  <si>
    <t xml:space="preserve">1762117_s_at</t>
  </si>
  <si>
    <t xml:space="preserve">nirC</t>
  </si>
  <si>
    <t xml:space="preserve">nitrite transporter NirC /// nitrite transporter NirC /// nitrite transporter</t>
  </si>
  <si>
    <t xml:space="preserve">1769106_s_at</t>
  </si>
  <si>
    <t xml:space="preserve">yccJ</t>
  </si>
  <si>
    <t xml:space="preserve">1765917_s_at</t>
  </si>
  <si>
    <t xml:space="preserve">hypB</t>
  </si>
  <si>
    <t xml:space="preserve">hydrogenase nickel incorporation protein HypB /// hydrogenase nickel incorporation protein HypB /// GTP hydrolase involved in nickel liganding into hydrogenases</t>
  </si>
  <si>
    <t xml:space="preserve">1762194_s_at</t>
  </si>
  <si>
    <t xml:space="preserve">hypD</t>
  </si>
  <si>
    <t xml:space="preserve"> hydrogenase isoenzyme formation protein hypD /// pleiotrophic effects on 3 hydrogenase isozymes /// protein required for maturation of hydrogenases</t>
  </si>
  <si>
    <t xml:space="preserve">1764082_s_at</t>
  </si>
  <si>
    <t xml:space="preserve">dcuC</t>
  </si>
  <si>
    <t xml:space="preserve">C4-dicarboxylate transporter DcuC /// anaerobic C4-dicarboxylate transport</t>
  </si>
  <si>
    <t xml:space="preserve">1759845_s_at</t>
  </si>
  <si>
    <t xml:space="preserve">yiaI</t>
  </si>
  <si>
    <t xml:space="preserve"> putative electron transport protein ysaA  /// predicted hydrogenase, 4Fe-4S ferredoxin-type component</t>
  </si>
  <si>
    <t xml:space="preserve">1767162_s_at</t>
  </si>
  <si>
    <t xml:space="preserve">tdcG</t>
  </si>
  <si>
    <t xml:space="preserve">L-serine dehydratase 1 /// L-serine deaminase /// L-serine dehydratase 3 /// putative L-serine deaminase</t>
  </si>
  <si>
    <t xml:space="preserve">1764187_s_at</t>
  </si>
  <si>
    <t xml:space="preserve">malQ</t>
  </si>
  <si>
    <t xml:space="preserve">4-alpha-glucanotransferase /// 4-alpha-glucanotransferase (amylomaltase)</t>
  </si>
  <si>
    <t xml:space="preserve">1765552_s_at</t>
  </si>
  <si>
    <t xml:space="preserve">bssR</t>
  </si>
  <si>
    <t xml:space="preserve">biofilm formation regulatory protein BssR /// repressor of biofilm formation by indole transport regulation</t>
  </si>
  <si>
    <t xml:space="preserve">1764893_s_at</t>
  </si>
  <si>
    <t xml:space="preserve">yfcZ</t>
  </si>
  <si>
    <t xml:space="preserve">conserved protein, UPF0381 family </t>
  </si>
  <si>
    <t xml:space="preserve">1762880_s_at</t>
  </si>
  <si>
    <t xml:space="preserve">narI</t>
  </si>
  <si>
    <t xml:space="preserve">nitrate reductase 1 gamma subunit /// respiratory nitrate reductase 1 gamma chain /// nitrate reductase 1, cytochrome b(NR), gamma subunit /// nitrate reductase 1, gamma (cytochrome b(NR)) subunit</t>
  </si>
  <si>
    <t xml:space="preserve">1765899_s_at</t>
  </si>
  <si>
    <t xml:space="preserve">dmsA</t>
  </si>
  <si>
    <t xml:space="preserve">anaerobic dimethyl sulfoxide reductase chain A precursor /// anaerobic dimethyl sulfoxide reductase subunit A /// dimethyl sulfoxide reductase, anaerobic, subunit A /// anaerobic dimethyl sulfoxide reductase subunit A</t>
  </si>
  <si>
    <t xml:space="preserve">1765634_s_at</t>
  </si>
  <si>
    <t xml:space="preserve">nrfC</t>
  </si>
  <si>
    <t xml:space="preserve">NrfC /// NrfC protein /// formate-dependent nitrite reductase; Fe-S centers /// formate-dependent nitrite reductase, 4Fe4S subunit</t>
  </si>
  <si>
    <t xml:space="preserve">1759445_s_at</t>
  </si>
  <si>
    <t xml:space="preserve">hybO</t>
  </si>
  <si>
    <t xml:space="preserve">hydrogenase 2 small subunit /// hydrogenase 2 small subunit /// hydrogenase 2, small subunit /// hydrogenase 2 small subunit</t>
  </si>
  <si>
    <t xml:space="preserve">1763364_s_at</t>
  </si>
  <si>
    <t xml:space="preserve">dmsC</t>
  </si>
  <si>
    <t xml:space="preserve">anaerobic dimethyl sulfoxide reductase chain C /// anaerobic dimethyl sulfoxide reductase subunit C /// dimethyl sulfoxide reductase, anaerobic, subunit C /// anaerobic dimethyl sulfoxide reductase subunit C</t>
  </si>
  <si>
    <t xml:space="preserve">1759176_s_at</t>
  </si>
  <si>
    <t xml:space="preserve">tdcE</t>
  </si>
  <si>
    <t xml:space="preserve">putative formate acetyltransferase 3 /// formate acetyltransferase 3 /// pyruvate formate-lyase 4/2-ketobutyrate formate-lyase</t>
  </si>
  <si>
    <t xml:space="preserve">1760555_s_at</t>
  </si>
  <si>
    <t xml:space="preserve">tdcB</t>
  </si>
  <si>
    <t xml:space="preserve">threonine dehydratase /// threonine dehydratase /// catabolic threonine dehydratase, PLP-dependent</t>
  </si>
  <si>
    <t xml:space="preserve">1768107_s_at</t>
  </si>
  <si>
    <t xml:space="preserve">nirB</t>
  </si>
  <si>
    <t xml:space="preserve">nitrite reductase (NAD(P)H) subunit /// nitrite reductase [NAD(P)H] large subunit /// nitrite reductase (NAD(P)H) subunit /// nitrite reductase, large subunit, NAD(P)H-binding</t>
  </si>
  <si>
    <t xml:space="preserve">1759219_s_at</t>
  </si>
  <si>
    <t xml:space="preserve">frdC</t>
  </si>
  <si>
    <t xml:space="preserve">fumarate reductase subunit C /// fumarate reductase subunit C /// fumarate reductase (anaerobic), membrane anchor subunit</t>
  </si>
  <si>
    <t xml:space="preserve">1765448_s_at</t>
  </si>
  <si>
    <t xml:space="preserve">ydjX</t>
  </si>
  <si>
    <t xml:space="preserve">inner membrane protein, TVP38/TMEM64 family</t>
  </si>
  <si>
    <t xml:space="preserve">1768255_s_at</t>
  </si>
  <si>
    <t xml:space="preserve">tdcD</t>
  </si>
  <si>
    <t xml:space="preserve">propionate/acetate kinase /// propionate/acetate kinase /// propionate kinase/acetate kinase C, anaerobic</t>
  </si>
  <si>
    <t xml:space="preserve">1766282_s_at</t>
  </si>
  <si>
    <t xml:space="preserve">ansB</t>
  </si>
  <si>
    <t xml:space="preserve">L-asparaginase II /// periplasmic L-asparaginase II</t>
  </si>
  <si>
    <t xml:space="preserve">1763316_s_at</t>
  </si>
  <si>
    <t xml:space="preserve">nrfB</t>
  </si>
  <si>
    <t xml:space="preserve">cytochrome c nitrite reductase pentaheme subunit /// cytochrome c nitrite reductase pentaheme subunit /// nitrite reductase, formate-dependent, penta-heme cytochrome c</t>
  </si>
  <si>
    <t xml:space="preserve">1767124_s_at</t>
  </si>
  <si>
    <t xml:space="preserve">hybA</t>
  </si>
  <si>
    <t xml:space="preserve">hydrogenase 2 protein HybA /// hydrogenase 2 protein HybA /// hydrogenase 2 4Fe-4S ferredoxin-type component</t>
  </si>
  <si>
    <t xml:space="preserve">1766765_s_at</t>
  </si>
  <si>
    <t xml:space="preserve">nikB</t>
  </si>
  <si>
    <t xml:space="preserve">nickel transporter permease NikB /// nickel transporter subunit</t>
  </si>
  <si>
    <t xml:space="preserve">1763091_s_at</t>
  </si>
  <si>
    <t xml:space="preserve">nirD</t>
  </si>
  <si>
    <t xml:space="preserve">nitrite reductase small subunit /// nitrite reductase, NAD(P)H-binding, small subunit</t>
  </si>
  <si>
    <t xml:space="preserve">1767479_s_at</t>
  </si>
  <si>
    <t xml:space="preserve">ynfK</t>
  </si>
  <si>
    <t xml:space="preserve">putative dithiobiotin synthetase /// predicted dethiobiotin synthetase</t>
  </si>
  <si>
    <t xml:space="preserve">1763696_s_at</t>
  </si>
  <si>
    <t xml:space="preserve">ompW</t>
  </si>
  <si>
    <t xml:space="preserve">outer membrane protein W /// outer membrane protein W /// outer membrane protein W</t>
  </si>
  <si>
    <t xml:space="preserve">1763302_s_at</t>
  </si>
  <si>
    <t xml:space="preserve">ebgA</t>
  </si>
  <si>
    <t xml:space="preserve">cryptic beta-D-galactosidase subunit alpha /// cryptic beta-D-galactosidase, alpha subunit</t>
  </si>
  <si>
    <t xml:space="preserve">1767636_s_at</t>
  </si>
  <si>
    <t xml:space="preserve">frdA</t>
  </si>
  <si>
    <t xml:space="preserve">fumarate reductase flavoprotein subunit /// fumarate reductase flavoprotein subunit /// fumarate reductase (anaerobic) catalytic and NAD/flavoprotein subunit</t>
  </si>
  <si>
    <t xml:space="preserve">1767690_s_at</t>
  </si>
  <si>
    <t xml:space="preserve">katG</t>
  </si>
  <si>
    <t xml:space="preserve">hydroperoxidase HPI(I) /// peroxidase/catalase HPI /// catalase; hydroperoxidase HPI(I) /// catalase/hydroperoxidase HPI(I)</t>
  </si>
  <si>
    <t xml:space="preserve">A31V vs AN37 1h</t>
  </si>
  <si>
    <t xml:space="preserve">1760434_s_at</t>
  </si>
  <si>
    <t xml:space="preserve">efeU</t>
  </si>
  <si>
    <t xml:space="preserve">putative cytochrome /// pseudo </t>
  </si>
  <si>
    <t xml:space="preserve">1759339_at</t>
  </si>
  <si>
    <t xml:space="preserve">oxyS</t>
  </si>
  <si>
    <t xml:space="preserve">unknown /// ncRNA</t>
  </si>
  <si>
    <t xml:space="preserve">1768256_at</t>
  </si>
  <si>
    <t xml:space="preserve">entE</t>
  </si>
  <si>
    <t xml:space="preserve">2,3-dihydroxybenzoate-AMP ligase component of enterobactin synthase multienzyme complex</t>
  </si>
  <si>
    <t xml:space="preserve">1759321_s_at</t>
  </si>
  <si>
    <t xml:space="preserve">yojI</t>
  </si>
  <si>
    <t xml:space="preserve">multidrug transporter membrane component/ATP-binding component /// multidrug transporter membrane component/ATP-binding component /// Microcin J25 efflux pump, TolC-dependent; fused ABC transporter permease and ATP-binding components</t>
  </si>
  <si>
    <t xml:space="preserve">1762805_s_at</t>
  </si>
  <si>
    <t xml:space="preserve">fepC</t>
  </si>
  <si>
    <t xml:space="preserve">iron-enterobactin transporter ATP-binding protein /// iron-enterobactin transporter subunit</t>
  </si>
  <si>
    <t xml:space="preserve">1768432_s_at</t>
  </si>
  <si>
    <t xml:space="preserve">fepB</t>
  </si>
  <si>
    <t xml:space="preserve">iron-enterobactin transporter periplasmic binding protein /// iron-enterobactin transporter periplasmic binding protein /// iron-enterobactin transporter subunit</t>
  </si>
  <si>
    <t xml:space="preserve">1764102_s_at</t>
  </si>
  <si>
    <t xml:space="preserve">yceA</t>
  </si>
  <si>
    <t xml:space="preserve">predicted rhodanese-related sulfurtransferase</t>
  </si>
  <si>
    <t xml:space="preserve">1761460_s_at</t>
  </si>
  <si>
    <t xml:space="preserve">astD</t>
  </si>
  <si>
    <t xml:space="preserve">succinylglutamic semialdehyde dehydrogenase</t>
  </si>
  <si>
    <t xml:space="preserve">1764080_s_at</t>
  </si>
  <si>
    <t xml:space="preserve">nrdH</t>
  </si>
  <si>
    <t xml:space="preserve">glutaredoxin-like protein /// glutaredoxin-like protein /// Hydrogen donor for NrdEF electron transport system; glutaredoxin-like protein</t>
  </si>
  <si>
    <t xml:space="preserve">1760554_s_at</t>
  </si>
  <si>
    <t xml:space="preserve">fes</t>
  </si>
  <si>
    <t xml:space="preserve">enterobactin/ferric enterobactin esterase /// enterobactin/ferric enterobactin esterase</t>
  </si>
  <si>
    <t xml:space="preserve">1761732_s_at</t>
  </si>
  <si>
    <t xml:space="preserve">ndk</t>
  </si>
  <si>
    <t xml:space="preserve">nucleoside diphosphate kinase /// multifunctional nucleoside diphosphate kinase and apyrimidinic endonuclease and 3'-phosphodiesterase</t>
  </si>
  <si>
    <t xml:space="preserve">1763648_s_at</t>
  </si>
  <si>
    <t xml:space="preserve">efeB</t>
  </si>
  <si>
    <t xml:space="preserve"> deferrrochelatase, periplasmic </t>
  </si>
  <si>
    <t xml:space="preserve">1763150_s_at</t>
  </si>
  <si>
    <t xml:space="preserve">fiu</t>
  </si>
  <si>
    <t xml:space="preserve">catecholate siderophore receptor Fiu /// catecholate siderophore receptor Fiu /// catecholate siderophore receptor Fiu</t>
  </si>
  <si>
    <t xml:space="preserve">1766589_s_at</t>
  </si>
  <si>
    <t xml:space="preserve">fepA</t>
  </si>
  <si>
    <t xml:space="preserve">outer membrane receptor FepA /// outer membrane receptor FepA /// iron-enterobactin outer membrane transporter</t>
  </si>
  <si>
    <t xml:space="preserve">1759439_at</t>
  </si>
  <si>
    <t xml:space="preserve">ryhB</t>
  </si>
  <si>
    <t xml:space="preserve">ncRNA</t>
  </si>
  <si>
    <t xml:space="preserve">1761831_s_at</t>
  </si>
  <si>
    <t xml:space="preserve">stpA</t>
  </si>
  <si>
    <t xml:space="preserve">DNA binding protein, nucleoid-associated /// DNA binding protein, nucleoid-associated</t>
  </si>
  <si>
    <t xml:space="preserve">1768304_s_at</t>
  </si>
  <si>
    <t xml:space="preserve">ydiE</t>
  </si>
  <si>
    <t xml:space="preserve">conserved protein, hemin uptake protein HemP homolog</t>
  </si>
  <si>
    <t xml:space="preserve">1768028_s_at</t>
  </si>
  <si>
    <t xml:space="preserve">entS</t>
  </si>
  <si>
    <t xml:space="preserve">enterobactin exporter EntS /// enterobactin exporter, iron-regulated /// enterobactin exporter EntS</t>
  </si>
  <si>
    <t xml:space="preserve">1766901_s_at</t>
  </si>
  <si>
    <t xml:space="preserve">fhuE</t>
  </si>
  <si>
    <t xml:space="preserve">ferric-rhodotorulic acid outer membrane transporter /// ferric-rhodotorulic acid outer membrane transporter</t>
  </si>
  <si>
    <t xml:space="preserve">1763386_s_at</t>
  </si>
  <si>
    <t xml:space="preserve">btuC</t>
  </si>
  <si>
    <t xml:space="preserve">vtamin B12-transporter permease /// vitamin B12 transporter subunit: membrane component of ABC superfamily  /// vtamin B12-transporter permease</t>
  </si>
  <si>
    <t xml:space="preserve">1759173_s_at</t>
  </si>
  <si>
    <t xml:space="preserve">yfeK</t>
  </si>
  <si>
    <t xml:space="preserve">1760499_s_at</t>
  </si>
  <si>
    <t xml:space="preserve">fepG</t>
  </si>
  <si>
    <t xml:space="preserve">iron-enterobactin transporter permease /// iron-enterobactin transporter permease /// iron-enterobactin transporter subunit</t>
  </si>
  <si>
    <t xml:space="preserve">1765765_s_at</t>
  </si>
  <si>
    <t xml:space="preserve">ybdZ</t>
  </si>
  <si>
    <t xml:space="preserve">conserved protein </t>
  </si>
  <si>
    <t xml:space="preserve">1768294_s_at</t>
  </si>
  <si>
    <t xml:space="preserve">ispF</t>
  </si>
  <si>
    <t xml:space="preserve">2-C-methyl-D-erythritol 2,4-cyclodiphosphate synthase /// 2C-methyl-D-erythritol 2,4-cyclodiphosphate synthase</t>
  </si>
  <si>
    <t xml:space="preserve">1759697_s_at</t>
  </si>
  <si>
    <t xml:space="preserve">yncE</t>
  </si>
  <si>
    <t xml:space="preserve">putative receptor  /// conserved protein /// putative receptor</t>
  </si>
  <si>
    <t xml:space="preserve">1760156_s_at</t>
  </si>
  <si>
    <t xml:space="preserve">uidA</t>
  </si>
  <si>
    <t xml:space="preserve">beta-D-glucuronidase</t>
  </si>
  <si>
    <t xml:space="preserve">1769248_at</t>
  </si>
  <si>
    <t xml:space="preserve">potG</t>
  </si>
  <si>
    <t xml:space="preserve">putrescine transporter subunit: ATP-binding component of ABC superfamily</t>
  </si>
  <si>
    <t xml:space="preserve">1766738_s_at</t>
  </si>
  <si>
    <t xml:space="preserve">livK</t>
  </si>
  <si>
    <t xml:space="preserve">leucine-specific binding protein precursor /// leucine transporter subunit</t>
  </si>
  <si>
    <t xml:space="preserve">1767231_s_at</t>
  </si>
  <si>
    <t xml:space="preserve">yhhX</t>
  </si>
  <si>
    <t xml:space="preserve">putative dehydrogenase /// putative dehydrogenase /// predicted oxidoreductase with NAD(P)-binding Rossmann-fold domain</t>
  </si>
  <si>
    <t xml:space="preserve">1761352_s_at</t>
  </si>
  <si>
    <t xml:space="preserve">sbp</t>
  </si>
  <si>
    <t xml:space="preserve"> sulfate transporter subunit /// sulfate transporter subunit</t>
  </si>
  <si>
    <t xml:space="preserve">1761551_s_at</t>
  </si>
  <si>
    <t xml:space="preserve">cysQ</t>
  </si>
  <si>
    <t xml:space="preserve">adenosine-3'(2'),5'-bisphosphate nucleotidase /// PAPS (adenosine 3'-phosphate 5'-phosphosulfate) 3'(2'),5'-bisphosphate nucleotidase /// adenosine-3'(2'),5'-bisphosphate nucleotidase</t>
  </si>
  <si>
    <t xml:space="preserve">1765153_s_at</t>
  </si>
  <si>
    <t xml:space="preserve">melA</t>
  </si>
  <si>
    <t xml:space="preserve">alpha-galactosidase /// alpha-galactosidase /// alpha-galactosidase, NAD(P)-binding</t>
  </si>
  <si>
    <t xml:space="preserve">1759721_s_at</t>
  </si>
  <si>
    <t xml:space="preserve">yobD</t>
  </si>
  <si>
    <t xml:space="preserve">inner membrane protein, UPF0266 family </t>
  </si>
  <si>
    <t xml:space="preserve">1761705_s_at</t>
  </si>
  <si>
    <t xml:space="preserve">focA</t>
  </si>
  <si>
    <t xml:space="preserve">formate transporter /// formate transporter /// formate channel /// formate transporter</t>
  </si>
  <si>
    <t xml:space="preserve">1764647_s_at</t>
  </si>
  <si>
    <t xml:space="preserve">melB</t>
  </si>
  <si>
    <t xml:space="preserve">melibiose:sodium symporter /// melibiose:sodium symporter</t>
  </si>
  <si>
    <t xml:space="preserve">1764839_s_at</t>
  </si>
  <si>
    <t xml:space="preserve">ccmF</t>
  </si>
  <si>
    <t xml:space="preserve">cytochrome c-type biogenesis protein ccmF /// cytochrome c-type biogenesis protein /// heme lyase, CcmF subunit /// cytochrome c-type biogenesis protein</t>
  </si>
  <si>
    <t xml:space="preserve">1761682_s_at</t>
  </si>
  <si>
    <t xml:space="preserve">cpxP</t>
  </si>
  <si>
    <t xml:space="preserve">periplasmic repressor CpxP /// inhibitor of the cpx response; periplasmic adaptor protein</t>
  </si>
  <si>
    <t xml:space="preserve">1765584_s_at</t>
  </si>
  <si>
    <t xml:space="preserve">yehA</t>
  </si>
  <si>
    <t xml:space="preserve"> predicted fimbrial-like adhesin protein</t>
  </si>
  <si>
    <t xml:space="preserve">1768259_s_at</t>
  </si>
  <si>
    <t xml:space="preserve">ydjZ</t>
  </si>
  <si>
    <t xml:space="preserve">Inner membrane protein, TVP38/TMEM64 family</t>
  </si>
  <si>
    <t xml:space="preserve">1763405_s_at</t>
  </si>
  <si>
    <t xml:space="preserve">yjbK</t>
  </si>
  <si>
    <t xml:space="preserve">zinc uptake transcriptional repressor /// zinc uptake transcriptional repressor /// DNA-binding transcriptional repressor, Zn(II)-binding</t>
  </si>
  <si>
    <t xml:space="preserve">1763039_s_at</t>
  </si>
  <si>
    <t xml:space="preserve">yhcH</t>
  </si>
  <si>
    <t xml:space="preserve">conserved protein</t>
  </si>
  <si>
    <t xml:space="preserve">1765757_s_at</t>
  </si>
  <si>
    <t xml:space="preserve">fucO</t>
  </si>
  <si>
    <t xml:space="preserve">L-1,2-propanediol oxidoreductase /// L-1,2-propanediol oxidoreductase</t>
  </si>
  <si>
    <t xml:space="preserve">1768345_s_at</t>
  </si>
  <si>
    <t xml:space="preserve">ybgE</t>
  </si>
  <si>
    <t xml:space="preserve">1762126_s_at</t>
  </si>
  <si>
    <t xml:space="preserve">tnaC</t>
  </si>
  <si>
    <t xml:space="preserve">tryptophanase leader peptide /// tryptophanase leader peptide /// tryptophanase leader peptide</t>
  </si>
  <si>
    <t xml:space="preserve">1768696_s_at</t>
  </si>
  <si>
    <t xml:space="preserve">nikR</t>
  </si>
  <si>
    <t xml:space="preserve">nickel responsive regulator /// DNA-binding transcriptional repressor, Ni-binding /// nickel responsive regulator</t>
  </si>
  <si>
    <t xml:space="preserve">1764799_s_at</t>
  </si>
  <si>
    <t xml:space="preserve">yjjP</t>
  </si>
  <si>
    <t xml:space="preserve">putative structural protein  /// putative structural protein /// inner membrane protein, H-NS-repressed, DUF1212 family</t>
  </si>
  <si>
    <t xml:space="preserve">1761399_s_at</t>
  </si>
  <si>
    <t xml:space="preserve">tqsA</t>
  </si>
  <si>
    <t xml:space="preserve">putative transport protein /// pheromone AI-2 transporter</t>
  </si>
  <si>
    <t xml:space="preserve">1760079_s_at</t>
  </si>
  <si>
    <t xml:space="preserve">ynfE</t>
  </si>
  <si>
    <t xml:space="preserve">putative oxidoreductase major subunit /// putative dimethyl sulfoxide reductase chain ynfE precursor /// probable selenate reductase, periplasmic /// putative oxidoreductase, major subunit</t>
  </si>
  <si>
    <t xml:space="preserve">1760899_s_at</t>
  </si>
  <si>
    <t xml:space="preserve">ybiW</t>
  </si>
  <si>
    <t xml:space="preserve">putative formate acetyltransferase 3 /// predicted pyruvate formate lyase /// pyruvate-formate lyase</t>
  </si>
  <si>
    <t xml:space="preserve">1769277_s_at</t>
  </si>
  <si>
    <t xml:space="preserve">ygcO</t>
  </si>
  <si>
    <t xml:space="preserve"> ferredoxin-like protein ygcO /// predicted 4Fe-4S cluster-containing protein </t>
  </si>
  <si>
    <t xml:space="preserve">1761540_s_at</t>
  </si>
  <si>
    <t xml:space="preserve">arcA</t>
  </si>
  <si>
    <t xml:space="preserve">two-component response regulator /// DNA-binding response regulator in two-component regulatory system with ArcB or CpxA /// two-component response regulator</t>
  </si>
  <si>
    <t xml:space="preserve">1762258_s_at</t>
  </si>
  <si>
    <t xml:space="preserve">ftnA</t>
  </si>
  <si>
    <t xml:space="preserve">ferritin /// ferritin /// ferritin iron storage protein (cytoplasmic)</t>
  </si>
  <si>
    <t xml:space="preserve">1762606_s_at</t>
  </si>
  <si>
    <t xml:space="preserve">ccmD</t>
  </si>
  <si>
    <t xml:space="preserve">Heme exporter protein D /// heme exporter protein C /// cytochrome c biogenesis protein /// heme exporter protein C</t>
  </si>
  <si>
    <t xml:space="preserve">1763990_at</t>
  </si>
  <si>
    <t xml:space="preserve">yibO</t>
  </si>
  <si>
    <t xml:space="preserve">phosphoglyceromutase</t>
  </si>
  <si>
    <t xml:space="preserve">1760217_s_at</t>
  </si>
  <si>
    <t xml:space="preserve">agp</t>
  </si>
  <si>
    <t xml:space="preserve">glucose-1-phosphatase/inositol phosphatase  /// glucose-1-phosphatase/inositol phosphatase</t>
  </si>
  <si>
    <t xml:space="preserve">1761924_s_at</t>
  </si>
  <si>
    <t xml:space="preserve">garL</t>
  </si>
  <si>
    <t xml:space="preserve">alpha-dehydro-beta-deoxy-D-glucarate aldolase /// alpha-dehydro-beta-deoxy-D-glucarate aldolase /// alpha-dehydro-beta-deoxy-D-glucarate aldolase</t>
  </si>
  <si>
    <t xml:space="preserve">1761050_s_at</t>
  </si>
  <si>
    <t xml:space="preserve">tnaA</t>
  </si>
  <si>
    <t xml:space="preserve">tryptophanase /// tryptophanase/L-cysteine desulfhydrase, PLP-dependent</t>
  </si>
  <si>
    <t xml:space="preserve">1759775_at</t>
  </si>
  <si>
    <t xml:space="preserve">ptsA</t>
  </si>
  <si>
    <t xml:space="preserve">fused predicted PTS enzymes: Hpr component/enzyme I component/enzyme IIA component</t>
  </si>
  <si>
    <t xml:space="preserve">1764098_s_at</t>
  </si>
  <si>
    <t xml:space="preserve">yhbP</t>
  </si>
  <si>
    <t xml:space="preserve">conserved protein, UPF0306 family</t>
  </si>
  <si>
    <t xml:space="preserve">1763119_s_at</t>
  </si>
  <si>
    <t xml:space="preserve">yjjB</t>
  </si>
  <si>
    <t xml:space="preserve">conserved inner membrane protein</t>
  </si>
  <si>
    <t xml:space="preserve">1763390_s_at</t>
  </si>
  <si>
    <t xml:space="preserve">yeiT</t>
  </si>
  <si>
    <t xml:space="preserve">putative oxidoreductase /// Dihydropyrimidine dehydrogenase, NADH-dependent, subunit A /// putative oxidoreductase</t>
  </si>
  <si>
    <t xml:space="preserve">1762818_s_at</t>
  </si>
  <si>
    <t xml:space="preserve">yjdK</t>
  </si>
  <si>
    <t xml:space="preserve">1768341_s_at</t>
  </si>
  <si>
    <t xml:space="preserve">aspA</t>
  </si>
  <si>
    <t xml:space="preserve">aspartate ammonia-lyase</t>
  </si>
  <si>
    <t xml:space="preserve">1759918_s_at</t>
  </si>
  <si>
    <t xml:space="preserve">clpA</t>
  </si>
  <si>
    <t xml:space="preserve">ATP-dependent Clp protease ATP-binding subunit /// ATPase and specificity subunit of ClpA-ClpP ATP-dependent serine protease, chaperone activity</t>
  </si>
  <si>
    <t xml:space="preserve">1763204_s_at</t>
  </si>
  <si>
    <t xml:space="preserve">tnaB</t>
  </si>
  <si>
    <t xml:space="preserve">tryptophan permease TnaB /// tryptophan permease TnaB /// tryptophan transporter of low affinity</t>
  </si>
  <si>
    <t xml:space="preserve">1766101_s_at</t>
  </si>
  <si>
    <t xml:space="preserve">wrbA</t>
  </si>
  <si>
    <t xml:space="preserve">TrpR binding protein WrbA /// NAD(P)H:quinone oxidoreductase</t>
  </si>
  <si>
    <t xml:space="preserve">1765704_s_at</t>
  </si>
  <si>
    <t xml:space="preserve">pfkA</t>
  </si>
  <si>
    <t xml:space="preserve">6-phosphofructokinase /// 6-phosphofructokinase I</t>
  </si>
  <si>
    <t xml:space="preserve">1765588_s_at</t>
  </si>
  <si>
    <t xml:space="preserve">cydB</t>
  </si>
  <si>
    <t xml:space="preserve">cytochrome D ubiquinol oxidase subunit II /// cytochrome d terminal oxidase polypeptide subunit II /// cytochrome d terminal oxidase, subunit II /// cytochrome d terminal oxidase polypeptide subunit II</t>
  </si>
  <si>
    <t xml:space="preserve">1766162_s_at</t>
  </si>
  <si>
    <t xml:space="preserve">yfaD</t>
  </si>
  <si>
    <t xml:space="preserve">conserved protein /// predicted protein</t>
  </si>
  <si>
    <t xml:space="preserve">1760138_s_at</t>
  </si>
  <si>
    <t xml:space="preserve">ccmC</t>
  </si>
  <si>
    <t xml:space="preserve">Heme exporter protein C /// heme exporter subunit /// heme exporter protein C</t>
  </si>
  <si>
    <t xml:space="preserve">1763416_s_at</t>
  </si>
  <si>
    <t xml:space="preserve">ycfP</t>
  </si>
  <si>
    <t xml:space="preserve">1768132_s_at</t>
  </si>
  <si>
    <t xml:space="preserve">ydeN</t>
  </si>
  <si>
    <t xml:space="preserve">putative sulfatase /// putative sulfatase ydeN precursor /// conserved protein /// putative sulfatase</t>
  </si>
  <si>
    <t xml:space="preserve">1768498_s_at</t>
  </si>
  <si>
    <t xml:space="preserve">gadA</t>
  </si>
  <si>
    <t xml:space="preserve">glutamate decarboxylase isozyme /// glutamate decarboxylase alpha /// glutamate decarboxylase isozyme /// glutamate decarboxylase A, PLP-dependent</t>
  </si>
  <si>
    <t xml:space="preserve">1767044_s_at</t>
  </si>
  <si>
    <t xml:space="preserve">yieP</t>
  </si>
  <si>
    <t xml:space="preserve"> putative transcriptional regulator YieP  /// predicted transcriptional regulator</t>
  </si>
  <si>
    <t xml:space="preserve">1768742_s_at</t>
  </si>
  <si>
    <t xml:space="preserve">hybE</t>
  </si>
  <si>
    <t xml:space="preserve">hydrogenase 2-specific chaperone /// hydrogenase 2-specific chaperone</t>
  </si>
  <si>
    <t xml:space="preserve">1768748_s_at</t>
  </si>
  <si>
    <t xml:space="preserve">uspA</t>
  </si>
  <si>
    <t xml:space="preserve"> universal stress protein A /// universal stress protein; broad regulatory function? /// universal stress global response regulator</t>
  </si>
  <si>
    <t xml:space="preserve">1763881_s_at</t>
  </si>
  <si>
    <t xml:space="preserve">cydA</t>
  </si>
  <si>
    <t xml:space="preserve">cytochrome D ubiquinol oxidase subunit I /// cytochrome d terminal oxidase, polypeptide subunit I /// cytochrome d terminal oxidase, subunit I /// cytochrome d terminal oxidase polypeptide subunit I</t>
  </si>
  <si>
    <t xml:space="preserve">1759481_at</t>
  </si>
  <si>
    <t xml:space="preserve">nanK</t>
  </si>
  <si>
    <t xml:space="preserve">N-acetylmannosamine kinase</t>
  </si>
  <si>
    <t xml:space="preserve">1764699_s_at</t>
  </si>
  <si>
    <t xml:space="preserve">nrfF</t>
  </si>
  <si>
    <t xml:space="preserve">formate-dependent nitrite reductase complex subunit NrfF /// formate-dependent nitrite reductase complex subunit NrfF /// heme lyase (NrfEFG) for insertion of heme into c552, subunit NrfF</t>
  </si>
  <si>
    <t xml:space="preserve">1769254_s_at</t>
  </si>
  <si>
    <t xml:space="preserve">ydjY</t>
  </si>
  <si>
    <t xml:space="preserve">1759408_s_at</t>
  </si>
  <si>
    <t xml:space="preserve">fsaA</t>
  </si>
  <si>
    <t xml:space="preserve">fructose-6-phosphate aldolase /// fructose-6-phosphate aldolase 1 /// fructose-6-phosphate aldolase</t>
  </si>
  <si>
    <t xml:space="preserve">1762955_s_at</t>
  </si>
  <si>
    <t xml:space="preserve">ybiY</t>
  </si>
  <si>
    <t xml:space="preserve">putative pyruvate formate-lyase 3 activating enzyme /// putative pyruvate formate-lyase 2 activating enzyme /// putative pyruvate formate-lyase 2 activating enzyme /// predicted pyruvate formate lyase activating enzyme</t>
  </si>
  <si>
    <t xml:space="preserve">1762762_s_at</t>
  </si>
  <si>
    <t xml:space="preserve">yijE</t>
  </si>
  <si>
    <t xml:space="preserve"> putative transport protein YijE  /// inner membrane protein, predicted permease</t>
  </si>
  <si>
    <t xml:space="preserve">1765263_s_at</t>
  </si>
  <si>
    <t xml:space="preserve">yhbT</t>
  </si>
  <si>
    <t xml:space="preserve">predicted lipid carrier protein, COG3154 family</t>
  </si>
  <si>
    <t xml:space="preserve">1761113_s_at</t>
  </si>
  <si>
    <t xml:space="preserve">ygeV</t>
  </si>
  <si>
    <t xml:space="preserve">putative sigma-54-dependent transcriptional regulator ygeV /// predicted DNA-binding transcriptional regulator</t>
  </si>
  <si>
    <t xml:space="preserve">1766925_s_at</t>
  </si>
  <si>
    <t xml:space="preserve">hcp</t>
  </si>
  <si>
    <t xml:space="preserve">hydroxylamine reductase /// hybrid-cluster [4Fe-2S-2O] protein in anaerobic terminal reductases /// hydroxylamine reductase</t>
  </si>
  <si>
    <t xml:space="preserve">1760450_s_at</t>
  </si>
  <si>
    <t xml:space="preserve">ydhY</t>
  </si>
  <si>
    <t xml:space="preserve">predicted 4Fe-4S ferridoxin-type protein </t>
  </si>
  <si>
    <t xml:space="preserve">1759264_s_at</t>
  </si>
  <si>
    <t xml:space="preserve">yeiA</t>
  </si>
  <si>
    <t xml:space="preserve">dihydropyrimidine dehydrogenase /// dihydropyrimidine dehydrogenase /// Dihydropyrimidine dehydrogenase, NADH-dependent, subunit B</t>
  </si>
  <si>
    <t xml:space="preserve">1762148_s_at</t>
  </si>
  <si>
    <t xml:space="preserve">dtpB</t>
  </si>
  <si>
    <t xml:space="preserve">dipeptide and tripeptide permease B /// inner membrane transporter YhiP /// inner membrane transporter YhiP</t>
  </si>
  <si>
    <t xml:space="preserve">1767068_s_at</t>
  </si>
  <si>
    <t xml:space="preserve">glpB</t>
  </si>
  <si>
    <t xml:space="preserve">anaerobic glycerol-3-phosphate dehydrogenase subunit B /// anaerobic glycerol-3-phosphate dehydrogenase subunit B /// sn-glycerol-3-phosphate dehydrogenase (anaerobic), membrane anchor subunit</t>
  </si>
  <si>
    <t xml:space="preserve">1766715_s_at</t>
  </si>
  <si>
    <t xml:space="preserve">yccM</t>
  </si>
  <si>
    <t xml:space="preserve"> putative electron transport protein yccM  /// predicted 4Fe-4S membrane protein</t>
  </si>
  <si>
    <t xml:space="preserve">1763928_s_at</t>
  </si>
  <si>
    <t xml:space="preserve">yliI</t>
  </si>
  <si>
    <t xml:space="preserve">putative dehydrogenase  /// putative dehydrogenase /// soluble aldose sugar dehydrogenase</t>
  </si>
  <si>
    <t xml:space="preserve">1765149_s_at</t>
  </si>
  <si>
    <t xml:space="preserve">cysG</t>
  </si>
  <si>
    <t xml:space="preserve">siroheme synthase /// fused siroheme synthase 1,3-dimethyluroporphyriongen III dehydrogenase and siroheme ferrochelatase/uroporphyrinogen methyltransferase</t>
  </si>
  <si>
    <t xml:space="preserve">1768229_s_at</t>
  </si>
  <si>
    <t xml:space="preserve">yieE</t>
  </si>
  <si>
    <t xml:space="preserve">predicted phosphopantetheinyl transferase, COG2091 family</t>
  </si>
  <si>
    <t xml:space="preserve">1761022_s_at</t>
  </si>
  <si>
    <t xml:space="preserve">yecH</t>
  </si>
  <si>
    <t xml:space="preserve">1762767_s_at</t>
  </si>
  <si>
    <t xml:space="preserve">hybG</t>
  </si>
  <si>
    <t xml:space="preserve">hydrogenase 2 accessory protein HypG /// hydrogenase 2 accessory protein HypG /// hydrogenase 2 accessory protein</t>
  </si>
  <si>
    <t xml:space="preserve">1767865_s_at</t>
  </si>
  <si>
    <t xml:space="preserve">ttdR</t>
  </si>
  <si>
    <t xml:space="preserve">transcriptional activator TtdR /// transcriptional activator of ttdABT /// transcriptional activator TtdR</t>
  </si>
  <si>
    <t xml:space="preserve">1759383_s_at</t>
  </si>
  <si>
    <t xml:space="preserve">hybD</t>
  </si>
  <si>
    <t xml:space="preserve">hydrogenase 2 maturation endopeptidase /// maturation protease for hydrogenase 2</t>
  </si>
  <si>
    <t xml:space="preserve">1766817_s_at</t>
  </si>
  <si>
    <t xml:space="preserve">ccmA</t>
  </si>
  <si>
    <t xml:space="preserve">cytochrome c biogenesis protein CcmA /// heme exporter subunit /// cytochrome c biogenesis protein CcmA</t>
  </si>
  <si>
    <t xml:space="preserve">1760308_s_at</t>
  </si>
  <si>
    <t xml:space="preserve">yqeC</t>
  </si>
  <si>
    <t xml:space="preserve">1761649_s_at</t>
  </si>
  <si>
    <t xml:space="preserve">narJ</t>
  </si>
  <si>
    <t xml:space="preserve">nitrate reductase 1 delta subunit /// respiratory nitrate reductase 1 delta chain /// nitrate reductase 1, delta subunit, assembly function /// molybdenum-cofactor-assembly chaperone subunit (delta subunit) of nitrate reductase 1</t>
  </si>
  <si>
    <t xml:space="preserve">1767357_s_at</t>
  </si>
  <si>
    <t xml:space="preserve">nikE</t>
  </si>
  <si>
    <t xml:space="preserve">nickel transporter ATP-binding protein NikE /// nickel transporter subunit</t>
  </si>
  <si>
    <t xml:space="preserve">1768963_s_at</t>
  </si>
  <si>
    <t xml:space="preserve">yehC</t>
  </si>
  <si>
    <t xml:space="preserve">fimbrial chaperone yehC precursor /// predicted periplasmic pilin chaperone</t>
  </si>
  <si>
    <t xml:space="preserve">1762883_s_at</t>
  </si>
  <si>
    <t xml:space="preserve">ycbJ</t>
  </si>
  <si>
    <t xml:space="preserve">1768219_s_at</t>
  </si>
  <si>
    <t xml:space="preserve">yhfL</t>
  </si>
  <si>
    <t xml:space="preserve">small lipoprotein</t>
  </si>
  <si>
    <t xml:space="preserve">1763029_s_at</t>
  </si>
  <si>
    <t xml:space="preserve">yjjW</t>
  </si>
  <si>
    <t xml:space="preserve">putative activating enzyme /// putative activating enzyme /// predicted pyruvate formate lyase activating enzyme</t>
  </si>
  <si>
    <t xml:space="preserve"> propionate/acetate kinase /// propionate/acetate kinase /// propionate kinase/acetate kinase C, anaerobic</t>
  </si>
  <si>
    <t xml:space="preserve">1765732_s_at</t>
  </si>
  <si>
    <t xml:space="preserve">napF</t>
  </si>
  <si>
    <t xml:space="preserve">ferredoxin-type protein /// ferredoxin-type protein /// ferredoxin-type protein, role in electron transfer to periplasmic nitrate reductase NapA</t>
  </si>
  <si>
    <t xml:space="preserve">1762281_s_at</t>
  </si>
  <si>
    <t xml:space="preserve">yehD</t>
  </si>
  <si>
    <t xml:space="preserve">A31V vs AN37 2.5h</t>
  </si>
  <si>
    <t xml:space="preserve">1759634_s_at</t>
  </si>
  <si>
    <t xml:space="preserve">sufA</t>
  </si>
  <si>
    <t xml:space="preserve">iron-sulfur cluster assembly scaffold protein /// Fe-S cluster assembly protein</t>
  </si>
  <si>
    <t xml:space="preserve">1766131_s_at</t>
  </si>
  <si>
    <t xml:space="preserve">yagU</t>
  </si>
  <si>
    <t xml:space="preserve">inner membrane protein, DUF1440 family</t>
  </si>
  <si>
    <t xml:space="preserve">1766770_s_at</t>
  </si>
  <si>
    <t xml:space="preserve">blc</t>
  </si>
  <si>
    <t xml:space="preserve">outer membrane lipoprotein Blc /// outer membrane lipoprotein (lipocalin), cell division and growth function /// outer membrane lipoprotein Blc</t>
  </si>
  <si>
    <t xml:space="preserve">1767626_s_at</t>
  </si>
  <si>
    <t xml:space="preserve">ftsI</t>
  </si>
  <si>
    <t xml:space="preserve">peptidoglycan synthetase ftsI precursor  /// septum formation; penicillin-binding protein 3; peptidoglycan synthetase /// transpeptidase involved in septal peptidoglycan synthesis (penicillin-binding protein 3)</t>
  </si>
  <si>
    <t xml:space="preserve">1765273_s_at</t>
  </si>
  <si>
    <t xml:space="preserve">rnhB</t>
  </si>
  <si>
    <t xml:space="preserve">ribonuclease HII /// ribonuclease HII, degrades RNA of DNA-RNA hybrids</t>
  </si>
  <si>
    <t xml:space="preserve">1762224_s_at</t>
  </si>
  <si>
    <t xml:space="preserve">trpS</t>
  </si>
  <si>
    <t xml:space="preserve">tryptophanyl-tRNA synthetase /// tryptophanyl-tRNA synthetase</t>
  </si>
  <si>
    <t xml:space="preserve">1760057_s_at</t>
  </si>
  <si>
    <t xml:space="preserve">yjeI</t>
  </si>
  <si>
    <t xml:space="preserve">1765736_s_at</t>
  </si>
  <si>
    <t xml:space="preserve">pth</t>
  </si>
  <si>
    <t xml:space="preserve">peptidyl-tRNA hydrolase /// peptidyl-tRNA hydrolase</t>
  </si>
  <si>
    <t xml:space="preserve">1760890_s_at</t>
  </si>
  <si>
    <t xml:space="preserve">arnD</t>
  </si>
  <si>
    <t xml:space="preserve">Undecaprenyl phosphate-alpha-L-ara4FN deformylase   </t>
  </si>
  <si>
    <t xml:space="preserve">1766747_s_at</t>
  </si>
  <si>
    <t xml:space="preserve">potC</t>
  </si>
  <si>
    <t xml:space="preserve">spermidine/putrescine ABC transporter membrane protein /// polyamine transporter subunit</t>
  </si>
  <si>
    <t xml:space="preserve">1764777_s_at</t>
  </si>
  <si>
    <t xml:space="preserve">msyB</t>
  </si>
  <si>
    <t xml:space="preserve">hypothetical protein   /// multicopy suppressor of secY and secA</t>
  </si>
  <si>
    <t xml:space="preserve">1759957_s_at</t>
  </si>
  <si>
    <t xml:space="preserve">xdhB</t>
  </si>
  <si>
    <t xml:space="preserve">xanthine dehydrogenase subunit XdhB /// xanthine dehydrogenase, FAD-binding subunit /// xanthine dehydrogenase subunit XdhB</t>
  </si>
  <si>
    <t xml:space="preserve">1766876_s_at</t>
  </si>
  <si>
    <t xml:space="preserve">yejG</t>
  </si>
  <si>
    <t xml:space="preserve">1766500_s_at</t>
  </si>
  <si>
    <t xml:space="preserve">fadM</t>
  </si>
  <si>
    <t xml:space="preserve">long-chain acyl-CoA thioesterase III </t>
  </si>
  <si>
    <t xml:space="preserve">1765253_s_at</t>
  </si>
  <si>
    <t xml:space="preserve">yjbJ</t>
  </si>
  <si>
    <t xml:space="preserve">putative stress-response protein /// putative stress-response protein /// conserved protein, UPF0337 family</t>
  </si>
  <si>
    <t xml:space="preserve">1765823_s_at</t>
  </si>
  <si>
    <t xml:space="preserve">yeaQ</t>
  </si>
  <si>
    <t xml:space="preserve">conserved protein, UPF0410 family</t>
  </si>
  <si>
    <t xml:space="preserve">1759411_at</t>
  </si>
  <si>
    <t xml:space="preserve">hrpB</t>
  </si>
  <si>
    <t xml:space="preserve">predicted ATP-dependent helicase</t>
  </si>
  <si>
    <t xml:space="preserve">1765600_s_at</t>
  </si>
  <si>
    <t xml:space="preserve">dgoR</t>
  </si>
  <si>
    <t xml:space="preserve"> predicted DNA-binding transcriptional regulator</t>
  </si>
  <si>
    <t xml:space="preserve">1766714_s_at</t>
  </si>
  <si>
    <t xml:space="preserve">yehE</t>
  </si>
  <si>
    <t xml:space="preserve"> predicted protein</t>
  </si>
  <si>
    <t xml:space="preserve">1762634_s_at</t>
  </si>
  <si>
    <t xml:space="preserve">yccU</t>
  </si>
  <si>
    <t xml:space="preserve">predicted CoA-binding protein with NAD(P)-binding Rossmann-fold domain </t>
  </si>
  <si>
    <t xml:space="preserve">1760808_s_at</t>
  </si>
  <si>
    <t xml:space="preserve">rffT</t>
  </si>
  <si>
    <t xml:space="preserve">4-alpha-L-fucosyltransferase /// 4-alpha-L-fucosyltransferase /// TDP-Fuc4NAc:lipidIIFuc4NAc transferase /// 4-alpha-L-fucosyltransferase</t>
  </si>
  <si>
    <t xml:space="preserve">1764240_s_at</t>
  </si>
  <si>
    <t xml:space="preserve">talA</t>
  </si>
  <si>
    <t xml:space="preserve">transaldolase A /// transaldolase A</t>
  </si>
  <si>
    <t xml:space="preserve">1767623_s_at</t>
  </si>
  <si>
    <t xml:space="preserve">lon</t>
  </si>
  <si>
    <t xml:space="preserve">DNA-binding ATP-dependent protease La</t>
  </si>
  <si>
    <t xml:space="preserve">1761414_s_at</t>
  </si>
  <si>
    <t xml:space="preserve">yjeJ</t>
  </si>
  <si>
    <t xml:space="preserve">1761137_s_at</t>
  </si>
  <si>
    <t xml:space="preserve">malG</t>
  </si>
  <si>
    <t xml:space="preserve">maltose transporter permease /// maltose transporter subunit</t>
  </si>
  <si>
    <t xml:space="preserve">1763652_s_at</t>
  </si>
  <si>
    <t xml:space="preserve">fbaA</t>
  </si>
  <si>
    <t xml:space="preserve">fructose-bisphosphate aldolase /// fructose-bisphosphate aldolase /// fructose-bisphosphate aldolase, class II</t>
  </si>
  <si>
    <t xml:space="preserve">1762670_at</t>
  </si>
  <si>
    <t xml:space="preserve">mnmE</t>
  </si>
  <si>
    <t xml:space="preserve">GTPase</t>
  </si>
  <si>
    <t xml:space="preserve">1767979_at</t>
  </si>
  <si>
    <t xml:space="preserve">yfaQ</t>
  </si>
  <si>
    <t xml:space="preserve">1765354_s_at</t>
  </si>
  <si>
    <t xml:space="preserve">ihfB</t>
  </si>
  <si>
    <t xml:space="preserve">integration host factor subunit beta /// integration host factor (IHF), DNA-binding protein, beta subunit</t>
  </si>
  <si>
    <t xml:space="preserve">1766527_s_at</t>
  </si>
  <si>
    <t xml:space="preserve">yodC</t>
  </si>
  <si>
    <t xml:space="preserve">predicted protein </t>
  </si>
  <si>
    <t xml:space="preserve">1768184_s_at</t>
  </si>
  <si>
    <t xml:space="preserve">hyaB</t>
  </si>
  <si>
    <t xml:space="preserve">hydrogenase 1 large subunit /// hydrogenase 1 large subunit /// hydrogenase 1, large subunit</t>
  </si>
  <si>
    <t xml:space="preserve">1762858_s_at</t>
  </si>
  <si>
    <t xml:space="preserve">yeeJ</t>
  </si>
  <si>
    <t xml:space="preserve">probable adhesin /// putative invasin</t>
  </si>
  <si>
    <t xml:space="preserve">1765092_s_at</t>
  </si>
  <si>
    <t xml:space="preserve">ftsB</t>
  </si>
  <si>
    <t xml:space="preserve">cell division protein FtsB /// cell division protein</t>
  </si>
  <si>
    <t xml:space="preserve">1762810_s_at</t>
  </si>
  <si>
    <t xml:space="preserve">rsxE</t>
  </si>
  <si>
    <t xml:space="preserve">electron transport complex RsxE subunit /// electron transport complex inner membrane NADH-quinone reductase required for the reduction of SoxR /// electron transport complex RsxE subunit</t>
  </si>
  <si>
    <t xml:space="preserve">1759861_s_at</t>
  </si>
  <si>
    <t xml:space="preserve">murG</t>
  </si>
  <si>
    <t xml:space="preserve">undecaprenyldiphospho-muramoylpentapeptide beta-N- acetylglucosaminyltransferase /// N-acetylglucosaminyl transferase</t>
  </si>
  <si>
    <t xml:space="preserve">1765341_s_at</t>
  </si>
  <si>
    <t xml:space="preserve">yqjC</t>
  </si>
  <si>
    <t xml:space="preserve">1766118_s_at</t>
  </si>
  <si>
    <t xml:space="preserve">uidB</t>
  </si>
  <si>
    <t xml:space="preserve">glucuronide transporter /// glucuronide transporter</t>
  </si>
  <si>
    <t xml:space="preserve">1767912_s_at</t>
  </si>
  <si>
    <t xml:space="preserve">ybcH</t>
  </si>
  <si>
    <t xml:space="preserve">1765114_s_at</t>
  </si>
  <si>
    <t xml:space="preserve">rarA</t>
  </si>
  <si>
    <t xml:space="preserve">recombination factor protein RarA /// recombination protein involved in processing recombnation intermediates at replication forks /// recombination factor protein RarA</t>
  </si>
  <si>
    <t xml:space="preserve">1759829_s_at</t>
  </si>
  <si>
    <t xml:space="preserve">hdeB</t>
  </si>
  <si>
    <t xml:space="preserve">acid-resistance protein</t>
  </si>
  <si>
    <t xml:space="preserve">1764791_s_at</t>
  </si>
  <si>
    <t xml:space="preserve">ytfL</t>
  </si>
  <si>
    <t xml:space="preserve">putative transport protein  /// putative transport protein /// inner membrane protein, UPF0053 family</t>
  </si>
  <si>
    <t xml:space="preserve">1760690_s_at</t>
  </si>
  <si>
    <t xml:space="preserve">holB</t>
  </si>
  <si>
    <t xml:space="preserve">DNA polymerase III subunit delta' /// DNA polymerase III subunit delta' /// DNA polymerase III, delta prime subunit</t>
  </si>
  <si>
    <t xml:space="preserve">1765585_s_at</t>
  </si>
  <si>
    <t xml:space="preserve">qor</t>
  </si>
  <si>
    <t xml:space="preserve">quinone oxidoreductase, NADPH-dependent /// quinone oxidoreductase, NADPH-dependent /// quinone oxidoreductase, NADPH-dependent</t>
  </si>
  <si>
    <t xml:space="preserve">1759892_s_at</t>
  </si>
  <si>
    <t xml:space="preserve">visC</t>
  </si>
  <si>
    <t xml:space="preserve">predicted oxidoreductase with FAD/NAD(P)-binding domain</t>
  </si>
  <si>
    <t xml:space="preserve">1761707_s_at</t>
  </si>
  <si>
    <t xml:space="preserve">mnmG</t>
  </si>
  <si>
    <t xml:space="preserve">tRNA uridine 5-carboxymethylaminomethyl modification enzyme GidA /// tRNA uridine 5-carboxymethylaminomethyl modification enzyme GidA /// 5-methylaminomethyl-2-thiouridine modification at tRNA U34</t>
  </si>
  <si>
    <t xml:space="preserve">1767487_s_at</t>
  </si>
  <si>
    <t xml:space="preserve">fic</t>
  </si>
  <si>
    <t xml:space="preserve">cell filamentation protein Fic /// cell filamentation protein Fic /// stationary-phase protein, cell division</t>
  </si>
  <si>
    <t xml:space="preserve">1767322_s_at</t>
  </si>
  <si>
    <t xml:space="preserve">yafE</t>
  </si>
  <si>
    <t xml:space="preserve">putative biotin synthesis protein  /// predicted S-adenosyl-L-methionine-dependent methyltransferase </t>
  </si>
  <si>
    <t xml:space="preserve">1766757_s_at</t>
  </si>
  <si>
    <t xml:space="preserve">lptE</t>
  </si>
  <si>
    <t xml:space="preserve">LPS assembly OM complex LptDE, lipoprotein component /// LPS-assembly lipoprotein RlpB</t>
  </si>
  <si>
    <t xml:space="preserve">1766452_at</t>
  </si>
  <si>
    <t xml:space="preserve">yabP</t>
  </si>
  <si>
    <t xml:space="preserve">pseudo</t>
  </si>
  <si>
    <t xml:space="preserve">1768855_at</t>
  </si>
  <si>
    <t xml:space="preserve">bcr</t>
  </si>
  <si>
    <t xml:space="preserve">bicyclomycin/multidrug efflux system</t>
  </si>
  <si>
    <t xml:space="preserve">1768843_s_at</t>
  </si>
  <si>
    <t xml:space="preserve">fucR</t>
  </si>
  <si>
    <t xml:space="preserve">DNA-binding transcriptional activator FucR /// DNA-binding transcriptional activator FucR /// DNA-binding transcriptional activator</t>
  </si>
  <si>
    <t xml:space="preserve">1761276_s_at</t>
  </si>
  <si>
    <t xml:space="preserve">ydcV</t>
  </si>
  <si>
    <t xml:space="preserve">putative transport system permease protein /// ABC transporter permease /// predicted spermidine/putrescine transporter subunit /// putative transport system permease protein</t>
  </si>
  <si>
    <t xml:space="preserve">1762917_s_at</t>
  </si>
  <si>
    <t xml:space="preserve">ptsG</t>
  </si>
  <si>
    <t xml:space="preserve">PTS system glucose-specific transporter subunits  IIBC /// PTS system glucose-specific transporter subunits  IIBC /// fused glucose-specific PTS enzymes: IIB component/IIC component</t>
  </si>
  <si>
    <t xml:space="preserve">1760343_s_at</t>
  </si>
  <si>
    <t xml:space="preserve">deoA</t>
  </si>
  <si>
    <t xml:space="preserve">thymidine phosphorylase </t>
  </si>
  <si>
    <t xml:space="preserve">1761684_s_at</t>
  </si>
  <si>
    <t xml:space="preserve">recR</t>
  </si>
  <si>
    <t xml:space="preserve">recombination protein RecR /// gap repair protein</t>
  </si>
  <si>
    <t xml:space="preserve">1761429_at</t>
  </si>
  <si>
    <t xml:space="preserve">narZ</t>
  </si>
  <si>
    <t xml:space="preserve">nitrate reductase 2 (NRZ), alpha subunit</t>
  </si>
  <si>
    <t xml:space="preserve">1762255_s_at</t>
  </si>
  <si>
    <t xml:space="preserve">rplR</t>
  </si>
  <si>
    <t xml:space="preserve">50S ribosomal protein L18 /// 50S ribosomal subunit protein L18</t>
  </si>
  <si>
    <t xml:space="preserve">1759393_s_at</t>
  </si>
  <si>
    <t xml:space="preserve">hscB</t>
  </si>
  <si>
    <t xml:space="preserve">co-chaperone HscB /// DnaJ-like molecular chaperone specific for IscU</t>
  </si>
  <si>
    <t xml:space="preserve">1768419_s_at</t>
  </si>
  <si>
    <t xml:space="preserve">xni</t>
  </si>
  <si>
    <t xml:space="preserve">exonuclease IX /// Ssb-binding protein, misidentified as ExoIX</t>
  </si>
  <si>
    <t xml:space="preserve">1759740_s_at</t>
  </si>
  <si>
    <t xml:space="preserve">ybaS</t>
  </si>
  <si>
    <t xml:space="preserve">glutaminase /// glutaminase</t>
  </si>
  <si>
    <t xml:space="preserve">1768641_at</t>
  </si>
  <si>
    <t xml:space="preserve">sbcC</t>
  </si>
  <si>
    <t xml:space="preserve">exonuclease, dsDNA, ATP-dependent</t>
  </si>
  <si>
    <t xml:space="preserve">1759437_s_at</t>
  </si>
  <si>
    <t xml:space="preserve">nfrA</t>
  </si>
  <si>
    <t xml:space="preserve">bacteriophage N4 receptor, outer membrane subunit /// bacteriophage N4 receptor, outer membrane subunit</t>
  </si>
  <si>
    <t xml:space="preserve">1766150_s_at</t>
  </si>
  <si>
    <t xml:space="preserve">putA</t>
  </si>
  <si>
    <t xml:space="preserve">trifunctional transcriptional regulator/proline dehydrogenase/pyrroline-5-carboxylate dehydrogenase /// fused DNA-binding transcriptional regulator/proline dehydrogenase/pyrroline-5-carboxylate dehydrogenase</t>
  </si>
  <si>
    <t xml:space="preserve">1764713_s_at</t>
  </si>
  <si>
    <t xml:space="preserve">yiaG</t>
  </si>
  <si>
    <t xml:space="preserve">putative transcriptional regulator /// putative transcriptional regulator /// putative transcriptional regulator /// predicted transcriptional regulator, HTH_CROC1 family</t>
  </si>
  <si>
    <t xml:space="preserve">1764561_at</t>
  </si>
  <si>
    <t xml:space="preserve">menD</t>
  </si>
  <si>
    <t xml:space="preserve">2-succinyl-5-enolpyruvyl-6-hydroxy-3-cyclohexene-1-carboxylate synthase</t>
  </si>
  <si>
    <t xml:space="preserve">1765999_s_at</t>
  </si>
  <si>
    <t xml:space="preserve">yahO</t>
  </si>
  <si>
    <t xml:space="preserve">1760972_s_at</t>
  </si>
  <si>
    <t xml:space="preserve">mdlA</t>
  </si>
  <si>
    <t xml:space="preserve">putative multidrug transporter membraneATP-binding components /// putative multidrug transporter membraneATP-binding components /// fused predicted multidrug transporter subunits of ABC superfamily: ATP-binding components</t>
  </si>
  <si>
    <t xml:space="preserve">1761701_s_at</t>
  </si>
  <si>
    <t xml:space="preserve">lpxT</t>
  </si>
  <si>
    <t xml:space="preserve"> Lipid A 1-diphosphate synthase; undecaprenyl pyrophosphate:lipid A 1-phosphate phosphotransferase  </t>
  </si>
  <si>
    <t xml:space="preserve">1766247_s_at</t>
  </si>
  <si>
    <t xml:space="preserve">iscX</t>
  </si>
  <si>
    <t xml:space="preserve"> conserved protein </t>
  </si>
  <si>
    <t xml:space="preserve">1761072_at</t>
  </si>
  <si>
    <t xml:space="preserve">casD</t>
  </si>
  <si>
    <t xml:space="preserve">CRISP RNA (crRNA) containing Cascade antiviral complex protein</t>
  </si>
  <si>
    <t xml:space="preserve">1767845_at</t>
  </si>
  <si>
    <t xml:space="preserve">hscA</t>
  </si>
  <si>
    <t xml:space="preserve">chaperone protein HscA</t>
  </si>
  <si>
    <t xml:space="preserve">1766754_s_at</t>
  </si>
  <si>
    <t xml:space="preserve">norW</t>
  </si>
  <si>
    <t xml:space="preserve">nitric oxide reductase /// NADH:flavorubredoxin oxidoreductase /// nitric oxide reductase</t>
  </si>
  <si>
    <t xml:space="preserve">1762990_s_at</t>
  </si>
  <si>
    <t xml:space="preserve">cysW</t>
  </si>
  <si>
    <t xml:space="preserve">sulfate/thiosulfate transporter permease subunit /// sulfate/thiosulfate transporter subunit</t>
  </si>
  <si>
    <t xml:space="preserve">1766913_s_at</t>
  </si>
  <si>
    <t xml:space="preserve">pykF</t>
  </si>
  <si>
    <t xml:space="preserve">pyruvate kinase /// pyruvate kinase /// pyruvate kinase I</t>
  </si>
  <si>
    <t xml:space="preserve">1760478_s_at</t>
  </si>
  <si>
    <t xml:space="preserve">hisF</t>
  </si>
  <si>
    <t xml:space="preserve">imidazole glycerol phosphate synthase subunit HisF /// imidazole glycerol phosphate synthase subunit HisF /// imidazole glycerol phosphate synthase, catalytic subunit with HisH</t>
  </si>
  <si>
    <t xml:space="preserve">1759911_s_at</t>
  </si>
  <si>
    <t xml:space="preserve">ugpE</t>
  </si>
  <si>
    <t xml:space="preserve">glycerol-3-phosphate transporter membrane protein /// glycerol-3-phosphate transporter membrane protein /// glycerol-3-phosphate transporter subunit</t>
  </si>
  <si>
    <t xml:space="preserve">1763865_s_at</t>
  </si>
  <si>
    <t xml:space="preserve">yiiQ</t>
  </si>
  <si>
    <t xml:space="preserve">1760568_s_at</t>
  </si>
  <si>
    <t xml:space="preserve">ebgC</t>
  </si>
  <si>
    <t xml:space="preserve">cryptic beta-D-galactosidase subunit beta /// cryptic beta-D-galactosidase, beta subunit</t>
  </si>
  <si>
    <t xml:space="preserve">1767710_s_at</t>
  </si>
  <si>
    <t xml:space="preserve">dnaE</t>
  </si>
  <si>
    <t xml:space="preserve">DNA polymerase III subunit alpha /// DNA polymerase III alpha subunit</t>
  </si>
  <si>
    <t xml:space="preserve">1765014_s_at</t>
  </si>
  <si>
    <t xml:space="preserve">thiQ</t>
  </si>
  <si>
    <t xml:space="preserve">thiamine transporter ATP-binding subunit /// thiamin transporter subunit</t>
  </si>
  <si>
    <t xml:space="preserve">1768604_s_at</t>
  </si>
  <si>
    <t xml:space="preserve">glrR</t>
  </si>
  <si>
    <t xml:space="preserve">putative 2-component transcriptional regulator /// Response regulator regulating glmY sRNA in two-component system with sensor protein GlrK  /// putative 2-component transcriptional regulator</t>
  </si>
  <si>
    <t xml:space="preserve">1763249_s_at</t>
  </si>
  <si>
    <t xml:space="preserve">yjbR</t>
  </si>
  <si>
    <t xml:space="preserve">1764983_s_at</t>
  </si>
  <si>
    <t xml:space="preserve">1759729_s_at</t>
  </si>
  <si>
    <t xml:space="preserve">nadD</t>
  </si>
  <si>
    <t xml:space="preserve">nicotinic acid mononucleotide adenylyltransferase /// nicotinic acid mononucleotide adenylyltransferase, NAD(P)-dependent</t>
  </si>
  <si>
    <t xml:space="preserve">1766194_s_at</t>
  </si>
  <si>
    <t xml:space="preserve">mrdB</t>
  </si>
  <si>
    <t xml:space="preserve">cell wall shape-determining protein /// cell wall shape-determining protein</t>
  </si>
  <si>
    <t xml:space="preserve">1763841_at</t>
  </si>
  <si>
    <t xml:space="preserve">hrpA</t>
  </si>
  <si>
    <t xml:space="preserve">1762123_s_at</t>
  </si>
  <si>
    <t xml:space="preserve">narU</t>
  </si>
  <si>
    <t xml:space="preserve">nitrite extrusion protein 2 /// nitrate/nitrite transporter</t>
  </si>
  <si>
    <t xml:space="preserve">1762699_at</t>
  </si>
  <si>
    <t xml:space="preserve">micF</t>
  </si>
  <si>
    <t xml:space="preserve">1764979_s_at</t>
  </si>
  <si>
    <t xml:space="preserve">cmoB</t>
  </si>
  <si>
    <t xml:space="preserve">tRNA mo(5)U34 methyltransferase, SAM-dependent  /// putative enzyme</t>
  </si>
  <si>
    <t xml:space="preserve">1769059_s_at</t>
  </si>
  <si>
    <t xml:space="preserve">ynfC</t>
  </si>
  <si>
    <t xml:space="preserve">lipoprotein, UPF0257 family</t>
  </si>
  <si>
    <t xml:space="preserve">1768461_s_at</t>
  </si>
  <si>
    <t xml:space="preserve">msrA</t>
  </si>
  <si>
    <t xml:space="preserve">methionine sulfoxide reductase A /// methionine sulfoxide reductase A</t>
  </si>
  <si>
    <t xml:space="preserve">1767618_s_at</t>
  </si>
  <si>
    <t xml:space="preserve">prfA</t>
  </si>
  <si>
    <t xml:space="preserve">peptide chain release factor 1 /// peptide chain release factor RF-1</t>
  </si>
  <si>
    <t xml:space="preserve">1768081_s_at</t>
  </si>
  <si>
    <t xml:space="preserve">hofP</t>
  </si>
  <si>
    <t xml:space="preserve"> protein required for the utilization of DNA as a carbon source </t>
  </si>
  <si>
    <t xml:space="preserve">1766632_s_at</t>
  </si>
  <si>
    <t xml:space="preserve">yfcM</t>
  </si>
  <si>
    <t xml:space="preserve">putative transporting ATPase  /// conserved protein /// putative transporting ATPase</t>
  </si>
  <si>
    <t xml:space="preserve">1759912_s_at</t>
  </si>
  <si>
    <t xml:space="preserve">nrdD</t>
  </si>
  <si>
    <t xml:space="preserve">anaerobic ribonucleoside triphosphate reductase /// anaerobic ribonucleoside triphosphate reductase /// anaerobic ribonucleoside-triphosphate reductase</t>
  </si>
  <si>
    <t xml:space="preserve">1765372_s_at</t>
  </si>
  <si>
    <t xml:space="preserve">yciH</t>
  </si>
  <si>
    <t xml:space="preserve">translation initiation factor Sui1 /// translation initiation factor Sui1 /// initiation factor function partial mimic, SUI1 family</t>
  </si>
  <si>
    <t xml:space="preserve">1764582_s_at</t>
  </si>
  <si>
    <t xml:space="preserve">fabI</t>
  </si>
  <si>
    <t xml:space="preserve">enoyl-(acyl carrier protein) reductase /// enoyl-(acyl carrier protein) reductase /// enoyl-[acyl-carrier-protein] reductase, NADH-dependent</t>
  </si>
  <si>
    <t xml:space="preserve">1766916_s_at</t>
  </si>
  <si>
    <t xml:space="preserve">shiA</t>
  </si>
  <si>
    <t xml:space="preserve">shikimate transporter /// shikimate transporter</t>
  </si>
  <si>
    <t xml:space="preserve">1759136_s_at</t>
  </si>
  <si>
    <t xml:space="preserve">kdgR</t>
  </si>
  <si>
    <t xml:space="preserve">transcriptional regulator kdgR /// putative regulator /// DNA-binding transcriptional regulator f kdgK, kdgT, eda /// putative regulator</t>
  </si>
  <si>
    <t xml:space="preserve">1766513_s_at</t>
  </si>
  <si>
    <t xml:space="preserve">ybbN</t>
  </si>
  <si>
    <t xml:space="preserve">putative thioredoxin-like protein  /// putative thioredoxin-like protein /// DnaK co-chaperone, thioredoxin-like protein</t>
  </si>
  <si>
    <t xml:space="preserve">1768942_s_at</t>
  </si>
  <si>
    <t xml:space="preserve">ybaB</t>
  </si>
  <si>
    <t xml:space="preserve">1764941_at</t>
  </si>
  <si>
    <t xml:space="preserve">yehH</t>
  </si>
  <si>
    <t xml:space="preserve">1765878_at</t>
  </si>
  <si>
    <t xml:space="preserve">lldD</t>
  </si>
  <si>
    <t xml:space="preserve">L-lactate dehydrogenase</t>
  </si>
  <si>
    <t xml:space="preserve">1766397_s_at</t>
  </si>
  <si>
    <t xml:space="preserve">csrC</t>
  </si>
  <si>
    <t xml:space="preserve">1767981_s_at</t>
  </si>
  <si>
    <t xml:space="preserve">ompF</t>
  </si>
  <si>
    <t xml:space="preserve">outer membrane protein F /// outer membrane protein F /// outer membrane porin 1a (Ia;b;F)</t>
  </si>
  <si>
    <t xml:space="preserve">1763697_s_at</t>
  </si>
  <si>
    <t xml:space="preserve">mraZ</t>
  </si>
  <si>
    <t xml:space="preserve">cell division protein MraZ /// conserved protein, MraZ family /// cell division protein MraZ</t>
  </si>
  <si>
    <t xml:space="preserve">1767684_s_at</t>
  </si>
  <si>
    <t xml:space="preserve">cobC</t>
  </si>
  <si>
    <t xml:space="preserve">predicted alpha-ribazole-5'-P phosphatase /// PhpB /// Alpha-ribazole-5'-phosphate phosphatase /// alpha-ribazole phosphatase</t>
  </si>
  <si>
    <t xml:space="preserve">1763081_s_at</t>
  </si>
  <si>
    <t xml:space="preserve">gsiB</t>
  </si>
  <si>
    <t xml:space="preserve">putative binding protein yliB precursor /// putative transport protein /// glutathione periplasmic binding protein, ABC superfamily transporter /// putative transport protein</t>
  </si>
  <si>
    <t xml:space="preserve">1764370_s_at</t>
  </si>
  <si>
    <t xml:space="preserve">yfiD</t>
  </si>
  <si>
    <t xml:space="preserve">autonomous glycyl radical cofactor GrcA /// autonomous glycyl radical cofactor GrcA /// autonomous glycyl radical cofactor</t>
  </si>
  <si>
    <t xml:space="preserve">1767064_s_at</t>
  </si>
  <si>
    <t xml:space="preserve">uxaB</t>
  </si>
  <si>
    <t xml:space="preserve">altronate oxidoreductase /// altronate oxidoreductase /// altronate oxidoreductase, NAD-dependent</t>
  </si>
  <si>
    <t xml:space="preserve">1761325_s_at</t>
  </si>
  <si>
    <t xml:space="preserve">ispD</t>
  </si>
  <si>
    <t xml:space="preserve">2-C-methyl-D-erythritol 4-phosphate cytidylyltransferase /// 4-diphosphocytidyl-2C-methyl-D-erythritol synthase</t>
  </si>
  <si>
    <t xml:space="preserve">1762432_s_at</t>
  </si>
  <si>
    <t xml:space="preserve">rffC</t>
  </si>
  <si>
    <t xml:space="preserve">TDP-fucosamine acetyltransferase /// TDP-fucosamine acetyltransferase /// TDP-fucosamine acetyltransferase</t>
  </si>
  <si>
    <t xml:space="preserve">1768490_s_at</t>
  </si>
  <si>
    <t xml:space="preserve">dnaX</t>
  </si>
  <si>
    <t xml:space="preserve">DNA polymerase III subunits gamma and tau /// DNA polymerase III/DNA elongation factor III, tau and gamma subunits /// DNA polymerase III subunits gamma and tau</t>
  </si>
  <si>
    <t xml:space="preserve">1759107_s_at</t>
  </si>
  <si>
    <t xml:space="preserve">yecF</t>
  </si>
  <si>
    <t xml:space="preserve">conserved protein, DUF2594 family</t>
  </si>
  <si>
    <t xml:space="preserve">1761105_s_at</t>
  </si>
  <si>
    <t xml:space="preserve">dedA</t>
  </si>
  <si>
    <t xml:space="preserve"> conserved inner membrane protein </t>
  </si>
  <si>
    <t xml:space="preserve">1761449_s_at</t>
  </si>
  <si>
    <t xml:space="preserve">slyA</t>
  </si>
  <si>
    <t xml:space="preserve">transcriptional regulator SlyA /// transcriptional regulator SlyA /// DNA-binding transcriptional activator</t>
  </si>
  <si>
    <t xml:space="preserve">1763870_s_at</t>
  </si>
  <si>
    <t xml:space="preserve">ybaA</t>
  </si>
  <si>
    <t xml:space="preserve">conserved protein, DUF1428 family</t>
  </si>
  <si>
    <t xml:space="preserve">1769242_s_at</t>
  </si>
  <si>
    <t xml:space="preserve">fucK</t>
  </si>
  <si>
    <t xml:space="preserve">L-fuculokinase /// L-fuculokinase</t>
  </si>
  <si>
    <t xml:space="preserve">1765094_s_at</t>
  </si>
  <si>
    <t xml:space="preserve">ygfK</t>
  </si>
  <si>
    <t xml:space="preserve">putative selenate reductase subunit YgfK /// predicted oxidoreductase, Fe-S subunit /// putative selenate reductase subunit YgfK</t>
  </si>
  <si>
    <t xml:space="preserve">1768673_at</t>
  </si>
  <si>
    <t xml:space="preserve">ilvI</t>
  </si>
  <si>
    <t xml:space="preserve">acetolactate synthase III, large subunit</t>
  </si>
  <si>
    <t xml:space="preserve">1765129_s_at</t>
  </si>
  <si>
    <t xml:space="preserve">matC</t>
  </si>
  <si>
    <t xml:space="preserve">1764167_s_at</t>
  </si>
  <si>
    <t xml:space="preserve">kdsA</t>
  </si>
  <si>
    <t xml:space="preserve">2-dehydro-3-deoxyphosphooctonate aldolase /// 2-dehydro-3-deoxyphosphooctonate aldolase /// 3-deoxy-D-manno-octulosonate 8-phosphate synthase</t>
  </si>
  <si>
    <t xml:space="preserve">1760020_s_at</t>
  </si>
  <si>
    <t xml:space="preserve">ebgR</t>
  </si>
  <si>
    <t xml:space="preserve">DNA-binding transcriptional repressor EbgR /// DNA-binding transcriptional repressor /// DNA-binding transcriptional repressor EbgR</t>
  </si>
  <si>
    <t xml:space="preserve">1760147_s_at</t>
  </si>
  <si>
    <t xml:space="preserve">nuoH</t>
  </si>
  <si>
    <t xml:space="preserve">NADH dehydrogenase subunit H /// NADH dehydrogenase subunit H /// NADH:ubiquinone oxidoreductase, membrane subunit H</t>
  </si>
  <si>
    <t xml:space="preserve">1764573_s_at</t>
  </si>
  <si>
    <t xml:space="preserve">yeiE</t>
  </si>
  <si>
    <t xml:space="preserve">putative DNA-binding transcriptional regulator /// putative DNA-binding transcriptional regulator /// predicted DNA-binding transcriptional regulator</t>
  </si>
  <si>
    <t xml:space="preserve">1768254_at</t>
  </si>
  <si>
    <t xml:space="preserve">ybiA</t>
  </si>
  <si>
    <t xml:space="preserve">conserved protein, DUF1768 family</t>
  </si>
  <si>
    <t xml:space="preserve">1763125_s_at</t>
  </si>
  <si>
    <t xml:space="preserve">glgS</t>
  </si>
  <si>
    <t xml:space="preserve">glycogen synthesis protein GlgS /// glycogen synthesis protein GlgS /// predicted glycogen synthesis protein</t>
  </si>
  <si>
    <t xml:space="preserve">1764019_s_at</t>
  </si>
  <si>
    <t xml:space="preserve">dkgA</t>
  </si>
  <si>
    <t xml:space="preserve">2,5-diketo-D-gluconate reductase A</t>
  </si>
  <si>
    <t xml:space="preserve">1769013_s_at</t>
  </si>
  <si>
    <t xml:space="preserve">serS</t>
  </si>
  <si>
    <t xml:space="preserve">seryl-tRNA synthetase /// seryl-tRNA synthetase /// seryl-tRNA synthetase, also charges selenocysteinyl-tRNA with serine</t>
  </si>
  <si>
    <t xml:space="preserve">1761248_s_at</t>
  </si>
  <si>
    <t xml:space="preserve">hflC</t>
  </si>
  <si>
    <t xml:space="preserve">FtsH protease regulator HflC /// FtsH protease regulator HflC /// modulator for HflB protease specific for phage lambda cII repressor</t>
  </si>
  <si>
    <t xml:space="preserve">1760956_s_at</t>
  </si>
  <si>
    <t xml:space="preserve">yhcB</t>
  </si>
  <si>
    <t xml:space="preserve">cytochrome d ubiquinol oxidase subunit III /// cytochrome d ubiquinol oxidase subunit III /// conserved protein</t>
  </si>
  <si>
    <t xml:space="preserve">1760394_s_at</t>
  </si>
  <si>
    <t xml:space="preserve">dgsA</t>
  </si>
  <si>
    <t xml:space="preserve">Global DNA-binding transcriptional repressor; autorepressor; required for anaerobic growth on glucosamine /// putative NAGC-like transcriptional regulator /// Mlc protein /// putative NAGC-like transcriptional regulator</t>
  </si>
  <si>
    <t xml:space="preserve">1760906_s_at</t>
  </si>
  <si>
    <t xml:space="preserve">cnu</t>
  </si>
  <si>
    <t xml:space="preserve">oriC-binding complex H-NS/Cnu; binds 26 bp cnb site; also forms a complex with StpA /// oriC-binding nucleoid-associated protein /// oriC-binding nucleoid-associated protein /// oriC-binding nucleoid-associated protein</t>
  </si>
  <si>
    <t xml:space="preserve">1760843_at</t>
  </si>
  <si>
    <t xml:space="preserve">yjeN</t>
  </si>
  <si>
    <t xml:space="preserve">agp </t>
  </si>
  <si>
    <t xml:space="preserve">1767716_s_at</t>
  </si>
  <si>
    <t xml:space="preserve">yiiS</t>
  </si>
  <si>
    <t xml:space="preserve">conserved protein, UPF0381 family</t>
  </si>
  <si>
    <t xml:space="preserve">1760438_s_at</t>
  </si>
  <si>
    <t xml:space="preserve">ynfG</t>
  </si>
  <si>
    <t xml:space="preserve">putative oxidoreductase Fe-S subunit /// anaerobic dimethyl sulfoxide reductase chain ynfG /// oxidoreductase, Fe-S subunit /// putative oxidoreductase, Fe-S subunit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0.0000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rebuchet MS"/>
      <family val="2"/>
    </font>
    <font>
      <b val="true"/>
      <sz val="11"/>
      <color rgb="FF000000"/>
      <name val="Trebuchet MS"/>
      <family val="2"/>
    </font>
  </fonts>
  <fills count="3">
    <fill>
      <patternFill patternType="none"/>
    </fill>
    <fill>
      <patternFill patternType="gray125"/>
    </fill>
    <fill>
      <patternFill patternType="solid">
        <fgColor rgb="FFFF9900"/>
        <bgColor rgb="FFFFCC00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6">
    <dxf>
      <fill>
        <patternFill patternType="solid">
          <fgColor rgb="FFFF9900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CCFFCC"/>
        </patternFill>
      </fill>
    </dxf>
    <dxf>
      <fill>
        <patternFill patternType="solid">
          <fgColor rgb="FFFF99CC"/>
        </patternFill>
      </fill>
    </dxf>
    <dxf>
      <fill>
        <patternFill patternType="solid">
          <fgColor rgb="FF006411"/>
        </patternFill>
      </fill>
    </dxf>
    <dxf>
      <fill>
        <patternFill patternType="solid">
          <fgColor rgb="FFC0C0C0"/>
        </patternFill>
      </fill>
    </dxf>
    <dxf>
      <font>
        <name val="Calibri"/>
        <family val="2"/>
        <color rgb="FF006411"/>
        <sz val="11"/>
      </font>
      <fill>
        <patternFill>
          <bgColor rgb="FFCCFFCC"/>
        </patternFill>
      </fill>
    </dxf>
    <dxf>
      <font>
        <name val="Calibri"/>
        <family val="2"/>
        <color rgb="FF000000"/>
        <sz val="11"/>
      </font>
      <fill>
        <patternFill>
          <bgColor rgb="FFFF99CC"/>
        </patternFill>
      </fill>
    </dxf>
    <dxf>
      <font>
        <name val="Calibri"/>
        <family val="2"/>
        <color rgb="FF000000"/>
        <sz val="11"/>
      </font>
      <fill>
        <patternFill>
          <bgColor rgb="FFC0C0C0"/>
        </patternFill>
      </fill>
    </dxf>
    <dxf>
      <font>
        <name val="Calibri"/>
        <family val="2"/>
        <color rgb="FF006411"/>
        <sz val="11"/>
      </font>
      <fill>
        <patternFill>
          <bgColor rgb="FFCCFFCC"/>
        </patternFill>
      </fill>
    </dxf>
    <dxf>
      <font>
        <name val="Calibri"/>
        <family val="2"/>
        <color rgb="FF000000"/>
        <sz val="11"/>
      </font>
      <fill>
        <patternFill>
          <bgColor rgb="FFFF99CC"/>
        </patternFill>
      </fill>
    </dxf>
    <dxf>
      <font>
        <name val="Calibri"/>
        <family val="2"/>
        <color rgb="FF000000"/>
        <sz val="11"/>
      </font>
      <fill>
        <patternFill>
          <bgColor rgb="FFC0C0C0"/>
        </patternFill>
      </fill>
    </dxf>
    <dxf>
      <font>
        <name val="Calibri"/>
        <family val="2"/>
        <color rgb="FF006411"/>
        <sz val="11"/>
      </font>
      <fill>
        <patternFill>
          <bgColor rgb="FFCCFFCC"/>
        </patternFill>
      </fill>
    </dxf>
    <dxf>
      <font>
        <name val="Calibri"/>
        <family val="2"/>
        <color rgb="FF000000"/>
        <sz val="11"/>
      </font>
      <fill>
        <patternFill>
          <bgColor rgb="FFFF99CC"/>
        </patternFill>
      </fill>
    </dxf>
    <dxf>
      <font>
        <name val="Calibri"/>
        <family val="2"/>
        <color rgb="FF000000"/>
        <sz val="11"/>
      </font>
      <fill>
        <patternFill>
          <bgColor rgb="FFC0C0C0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3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10.96484375" defaultRowHeight="14" zeroHeight="false" outlineLevelRow="0" outlineLevelCol="0"/>
  <cols>
    <col collapsed="false" customWidth="true" hidden="false" outlineLevel="0" max="1" min="1" style="1" width="15.99"/>
    <col collapsed="false" customWidth="true" hidden="false" outlineLevel="0" max="4" min="2" style="1" width="11.5"/>
    <col collapsed="false" customWidth="true" hidden="false" outlineLevel="0" max="5" min="5" style="1" width="10.5"/>
    <col collapsed="false" customWidth="true" hidden="false" outlineLevel="0" max="6" min="6" style="1" width="17.99"/>
    <col collapsed="false" customWidth="true" hidden="false" outlineLevel="0" max="9" min="9" style="0" width="11.82"/>
  </cols>
  <sheetData>
    <row r="1" customFormat="false" ht="27" hidden="false" customHeight="false" outlineLevel="0" collapsed="false">
      <c r="A1" s="2" t="s">
        <v>0</v>
      </c>
      <c r="B1" s="3" t="s">
        <v>1</v>
      </c>
      <c r="C1" s="3" t="s">
        <v>2</v>
      </c>
      <c r="D1" s="3" t="s">
        <v>3</v>
      </c>
      <c r="E1" s="2" t="s">
        <v>4</v>
      </c>
      <c r="F1" s="2" t="s">
        <v>5</v>
      </c>
      <c r="J1" s="4"/>
      <c r="K1" s="4"/>
      <c r="L1" s="4"/>
      <c r="M1" s="4"/>
      <c r="N1" s="4"/>
    </row>
    <row r="2" customFormat="false" ht="14" hidden="false" customHeight="false" outlineLevel="0" collapsed="false">
      <c r="A2" s="1" t="s">
        <v>6</v>
      </c>
      <c r="B2" s="5" t="n">
        <v>4.5629124329502</v>
      </c>
      <c r="C2" s="6" t="n">
        <v>2.04438537382003E-005</v>
      </c>
      <c r="D2" s="6" t="n">
        <v>0.000597312052432395</v>
      </c>
      <c r="E2" s="1" t="s">
        <v>7</v>
      </c>
      <c r="F2" s="1" t="s">
        <v>8</v>
      </c>
    </row>
    <row r="3" customFormat="false" ht="14" hidden="false" customHeight="false" outlineLevel="0" collapsed="false">
      <c r="A3" s="1" t="s">
        <v>9</v>
      </c>
      <c r="B3" s="5" t="n">
        <v>3.7848850072236</v>
      </c>
      <c r="C3" s="6" t="n">
        <v>0.000368565807452218</v>
      </c>
      <c r="D3" s="6" t="n">
        <v>0.00708282565094932</v>
      </c>
      <c r="E3" s="1" t="s">
        <v>10</v>
      </c>
      <c r="F3" s="1" t="s">
        <v>11</v>
      </c>
    </row>
    <row r="4" customFormat="false" ht="14" hidden="false" customHeight="false" outlineLevel="0" collapsed="false">
      <c r="A4" s="1" t="s">
        <v>12</v>
      </c>
      <c r="B4" s="5" t="n">
        <v>3.48699565654253</v>
      </c>
      <c r="C4" s="6" t="n">
        <v>0.00081896212612718</v>
      </c>
      <c r="D4" s="6" t="n">
        <v>0.0137709334593833</v>
      </c>
      <c r="E4" s="1" t="s">
        <v>13</v>
      </c>
      <c r="F4" s="1" t="s">
        <v>14</v>
      </c>
    </row>
    <row r="5" customFormat="false" ht="14" hidden="false" customHeight="false" outlineLevel="0" collapsed="false">
      <c r="A5" s="1" t="s">
        <v>15</v>
      </c>
      <c r="B5" s="5" t="n">
        <v>3.46546106995537</v>
      </c>
      <c r="C5" s="6" t="n">
        <v>0.000231775580251805</v>
      </c>
      <c r="D5" s="6" t="n">
        <v>0.00481213801185178</v>
      </c>
      <c r="E5" s="1" t="s">
        <v>16</v>
      </c>
      <c r="F5" s="1" t="s">
        <v>17</v>
      </c>
    </row>
    <row r="6" customFormat="false" ht="14" hidden="false" customHeight="false" outlineLevel="0" collapsed="false">
      <c r="A6" s="1" t="s">
        <v>18</v>
      </c>
      <c r="B6" s="5" t="n">
        <v>3.36320909917031</v>
      </c>
      <c r="C6" s="6" t="n">
        <v>1.1208546867265E-006</v>
      </c>
      <c r="D6" s="6" t="n">
        <v>5.32158728837721E-005</v>
      </c>
      <c r="E6" s="1" t="s">
        <v>19</v>
      </c>
      <c r="F6" s="1" t="s">
        <v>20</v>
      </c>
    </row>
    <row r="7" customFormat="false" ht="14" hidden="false" customHeight="false" outlineLevel="0" collapsed="false">
      <c r="A7" s="1" t="s">
        <v>21</v>
      </c>
      <c r="B7" s="5" t="n">
        <v>3.30414453385172</v>
      </c>
      <c r="C7" s="6" t="n">
        <v>1.46381126049196E-011</v>
      </c>
      <c r="D7" s="6" t="n">
        <v>4.50087109952218E-009</v>
      </c>
      <c r="E7" s="1" t="s">
        <v>22</v>
      </c>
      <c r="F7" s="1" t="s">
        <v>23</v>
      </c>
    </row>
    <row r="8" customFormat="false" ht="14" hidden="false" customHeight="false" outlineLevel="0" collapsed="false">
      <c r="A8" s="1" t="s">
        <v>24</v>
      </c>
      <c r="B8" s="5" t="n">
        <v>2.76584795910261</v>
      </c>
      <c r="C8" s="6" t="n">
        <v>4.85644683223382E-007</v>
      </c>
      <c r="D8" s="6" t="n">
        <v>2.53503996278215E-005</v>
      </c>
      <c r="E8" s="1" t="s">
        <v>25</v>
      </c>
      <c r="F8" s="1" t="s">
        <v>26</v>
      </c>
    </row>
    <row r="9" customFormat="false" ht="14" hidden="false" customHeight="false" outlineLevel="0" collapsed="false">
      <c r="A9" s="1" t="s">
        <v>27</v>
      </c>
      <c r="B9" s="5" t="n">
        <v>2.58458989344549</v>
      </c>
      <c r="C9" s="6" t="n">
        <v>0.00102159337095925</v>
      </c>
      <c r="D9" s="6" t="n">
        <v>0.0162074407771102</v>
      </c>
      <c r="E9" s="1" t="s">
        <v>28</v>
      </c>
      <c r="F9" s="1" t="s">
        <v>29</v>
      </c>
    </row>
    <row r="10" customFormat="false" ht="14" hidden="false" customHeight="false" outlineLevel="0" collapsed="false">
      <c r="A10" s="1" t="s">
        <v>30</v>
      </c>
      <c r="B10" s="5" t="n">
        <v>2.47361734956188</v>
      </c>
      <c r="C10" s="6" t="n">
        <v>6.34741252797813E-005</v>
      </c>
      <c r="D10" s="6" t="n">
        <v>0.00160098604270135</v>
      </c>
      <c r="E10" s="1" t="s">
        <v>31</v>
      </c>
      <c r="F10" s="1" t="s">
        <v>32</v>
      </c>
    </row>
    <row r="11" customFormat="false" ht="14" hidden="false" customHeight="false" outlineLevel="0" collapsed="false">
      <c r="A11" s="1" t="s">
        <v>33</v>
      </c>
      <c r="B11" s="5" t="n">
        <v>2.44829523885028</v>
      </c>
      <c r="C11" s="6" t="n">
        <v>2.65656224036118E-005</v>
      </c>
      <c r="D11" s="6" t="n">
        <v>0.000745800973304875</v>
      </c>
      <c r="E11" s="1" t="s">
        <v>34</v>
      </c>
      <c r="F11" s="1" t="s">
        <v>35</v>
      </c>
    </row>
    <row r="12" customFormat="false" ht="14" hidden="false" customHeight="false" outlineLevel="0" collapsed="false">
      <c r="A12" s="1" t="s">
        <v>36</v>
      </c>
      <c r="B12" s="5" t="n">
        <v>2.42028937038921</v>
      </c>
      <c r="C12" s="6" t="n">
        <v>1.69120590729698E-005</v>
      </c>
      <c r="D12" s="6" t="n">
        <v>0.000510285819785822</v>
      </c>
      <c r="E12" s="1" t="s">
        <v>37</v>
      </c>
      <c r="F12" s="1" t="s">
        <v>38</v>
      </c>
    </row>
    <row r="13" customFormat="false" ht="14" hidden="false" customHeight="false" outlineLevel="0" collapsed="false">
      <c r="A13" s="1" t="s">
        <v>39</v>
      </c>
      <c r="B13" s="5" t="n">
        <v>2.24642323135487</v>
      </c>
      <c r="C13" s="6" t="n">
        <v>0.000671847144534226</v>
      </c>
      <c r="D13" s="6" t="n">
        <v>0.0116303405154356</v>
      </c>
      <c r="E13" s="1" t="s">
        <v>40</v>
      </c>
      <c r="F13" s="1" t="s">
        <v>41</v>
      </c>
    </row>
    <row r="14" customFormat="false" ht="14" hidden="false" customHeight="false" outlineLevel="0" collapsed="false">
      <c r="A14" s="1" t="s">
        <v>42</v>
      </c>
      <c r="B14" s="5" t="n">
        <v>2.21302315409308</v>
      </c>
      <c r="C14" s="6" t="n">
        <v>0.00143702144137411</v>
      </c>
      <c r="D14" s="6" t="n">
        <v>0.0215286483687996</v>
      </c>
      <c r="E14" s="1" t="s">
        <v>43</v>
      </c>
      <c r="F14" s="1" t="s">
        <v>44</v>
      </c>
    </row>
    <row r="15" customFormat="false" ht="14" hidden="false" customHeight="false" outlineLevel="0" collapsed="false">
      <c r="A15" s="1" t="s">
        <v>45</v>
      </c>
      <c r="B15" s="5" t="n">
        <v>2.15016666026305</v>
      </c>
      <c r="C15" s="6" t="n">
        <v>0.00126883933835888</v>
      </c>
      <c r="D15" s="6" t="n">
        <v>0.0193228669994888</v>
      </c>
      <c r="E15" s="1" t="s">
        <v>46</v>
      </c>
      <c r="F15" s="1" t="s">
        <v>47</v>
      </c>
    </row>
    <row r="16" customFormat="false" ht="14" hidden="false" customHeight="false" outlineLevel="0" collapsed="false">
      <c r="A16" s="1" t="s">
        <v>48</v>
      </c>
      <c r="B16" s="5" t="n">
        <v>2.14595586822475</v>
      </c>
      <c r="C16" s="6" t="n">
        <v>0.000164320712164687</v>
      </c>
      <c r="D16" s="6" t="n">
        <v>0.00360890761376661</v>
      </c>
      <c r="E16" s="1" t="s">
        <v>49</v>
      </c>
      <c r="F16" s="1" t="s">
        <v>50</v>
      </c>
    </row>
    <row r="17" customFormat="false" ht="14" hidden="false" customHeight="false" outlineLevel="0" collapsed="false">
      <c r="A17" s="1" t="s">
        <v>51</v>
      </c>
      <c r="B17" s="5" t="n">
        <v>2.05979754555125</v>
      </c>
      <c r="C17" s="6" t="n">
        <v>0.00362219642166815</v>
      </c>
      <c r="D17" s="6" t="n">
        <v>0.0441292873485117</v>
      </c>
      <c r="E17" s="1" t="s">
        <v>52</v>
      </c>
      <c r="F17" s="1" t="s">
        <v>53</v>
      </c>
    </row>
    <row r="18" customFormat="false" ht="14" hidden="false" customHeight="false" outlineLevel="0" collapsed="false">
      <c r="A18" s="1" t="s">
        <v>54</v>
      </c>
      <c r="B18" s="5" t="n">
        <v>0.497364729124144</v>
      </c>
      <c r="C18" s="6" t="n">
        <v>6.22910088076551E-011</v>
      </c>
      <c r="D18" s="6" t="n">
        <v>1.21882740566978E-008</v>
      </c>
      <c r="E18" s="1" t="s">
        <v>55</v>
      </c>
      <c r="F18" s="1" t="s">
        <v>56</v>
      </c>
    </row>
    <row r="19" customFormat="false" ht="14" hidden="false" customHeight="false" outlineLevel="0" collapsed="false">
      <c r="A19" s="1" t="s">
        <v>57</v>
      </c>
      <c r="B19" s="5" t="n">
        <v>0.497008254097068</v>
      </c>
      <c r="C19" s="6" t="n">
        <v>2.16946574271288E-007</v>
      </c>
      <c r="D19" s="6" t="n">
        <v>1.32153210383934E-005</v>
      </c>
      <c r="E19" s="1" t="s">
        <v>58</v>
      </c>
      <c r="F19" s="1" t="s">
        <v>59</v>
      </c>
    </row>
    <row r="20" customFormat="false" ht="14" hidden="false" customHeight="false" outlineLevel="0" collapsed="false">
      <c r="A20" s="1" t="s">
        <v>60</v>
      </c>
      <c r="B20" s="5" t="n">
        <v>0.48569313376716</v>
      </c>
      <c r="C20" s="6" t="n">
        <v>0.000661698834216127</v>
      </c>
      <c r="D20" s="6" t="n">
        <v>0.0114854553025094</v>
      </c>
      <c r="E20" s="1" t="s">
        <v>61</v>
      </c>
      <c r="F20" s="1" t="s">
        <v>62</v>
      </c>
    </row>
    <row r="21" customFormat="false" ht="14" hidden="false" customHeight="false" outlineLevel="0" collapsed="false">
      <c r="A21" s="1" t="s">
        <v>63</v>
      </c>
      <c r="B21" s="5" t="n">
        <v>0.481634554739804</v>
      </c>
      <c r="C21" s="6" t="n">
        <v>8.44940997257758E-005</v>
      </c>
      <c r="D21" s="6" t="n">
        <v>0.0020350498555044</v>
      </c>
      <c r="E21" s="1" t="s">
        <v>64</v>
      </c>
      <c r="F21" s="1" t="s">
        <v>65</v>
      </c>
    </row>
    <row r="22" customFormat="false" ht="14" hidden="false" customHeight="false" outlineLevel="0" collapsed="false">
      <c r="A22" s="1" t="s">
        <v>66</v>
      </c>
      <c r="B22" s="5" t="n">
        <v>0.46778326143155</v>
      </c>
      <c r="C22" s="6" t="n">
        <v>0.00112712977170244</v>
      </c>
      <c r="D22" s="6" t="n">
        <v>0.0175370528575485</v>
      </c>
      <c r="E22" s="1" t="s">
        <v>67</v>
      </c>
      <c r="F22" s="1" t="s">
        <v>68</v>
      </c>
    </row>
    <row r="23" customFormat="false" ht="14" hidden="false" customHeight="false" outlineLevel="0" collapsed="false">
      <c r="A23" s="1" t="s">
        <v>69</v>
      </c>
      <c r="B23" s="5" t="n">
        <v>0.460988511796827</v>
      </c>
      <c r="C23" s="6" t="n">
        <v>1.01364033503831E-006</v>
      </c>
      <c r="D23" s="6" t="n">
        <v>4.88438480846445E-005</v>
      </c>
      <c r="E23" s="1" t="s">
        <v>70</v>
      </c>
      <c r="F23" s="1" t="s">
        <v>71</v>
      </c>
    </row>
    <row r="24" customFormat="false" ht="14" hidden="false" customHeight="false" outlineLevel="0" collapsed="false">
      <c r="A24" s="1" t="s">
        <v>72</v>
      </c>
      <c r="B24" s="5" t="n">
        <v>0.455736620135111</v>
      </c>
      <c r="C24" s="6" t="n">
        <v>3.76612500050509E-006</v>
      </c>
      <c r="D24" s="6" t="n">
        <v>0.000139757868553226</v>
      </c>
      <c r="E24" s="1" t="s">
        <v>73</v>
      </c>
      <c r="F24" s="1" t="s">
        <v>74</v>
      </c>
    </row>
    <row r="25" customFormat="false" ht="14" hidden="false" customHeight="false" outlineLevel="0" collapsed="false">
      <c r="A25" s="1" t="s">
        <v>75</v>
      </c>
      <c r="B25" s="5" t="n">
        <v>0.455379238288728</v>
      </c>
      <c r="C25" s="6" t="n">
        <v>8.57867812622075E-008</v>
      </c>
      <c r="D25" s="6" t="n">
        <v>6.11750158350984E-006</v>
      </c>
      <c r="E25" s="1" t="s">
        <v>76</v>
      </c>
      <c r="F25" s="1" t="s">
        <v>77</v>
      </c>
    </row>
    <row r="26" customFormat="false" ht="14" hidden="false" customHeight="false" outlineLevel="0" collapsed="false">
      <c r="A26" s="1" t="s">
        <v>78</v>
      </c>
      <c r="B26" s="5" t="n">
        <v>0.454960431830444</v>
      </c>
      <c r="C26" s="6" t="n">
        <v>0.000951932883423358</v>
      </c>
      <c r="D26" s="6" t="n">
        <v>0.0153282559308344</v>
      </c>
      <c r="E26" s="1" t="s">
        <v>79</v>
      </c>
      <c r="F26" s="1" t="s">
        <v>80</v>
      </c>
    </row>
    <row r="27" customFormat="false" ht="14" hidden="false" customHeight="false" outlineLevel="0" collapsed="false">
      <c r="A27" s="1" t="s">
        <v>81</v>
      </c>
      <c r="B27" s="5" t="n">
        <v>0.438433869968088</v>
      </c>
      <c r="C27" s="6" t="n">
        <v>0.00108176554578732</v>
      </c>
      <c r="D27" s="6" t="n">
        <v>0.0169127363901906</v>
      </c>
      <c r="E27" s="1" t="s">
        <v>82</v>
      </c>
      <c r="F27" s="1" t="s">
        <v>83</v>
      </c>
    </row>
    <row r="28" customFormat="false" ht="14" hidden="false" customHeight="false" outlineLevel="0" collapsed="false">
      <c r="A28" s="1" t="s">
        <v>84</v>
      </c>
      <c r="B28" s="5" t="n">
        <v>0.431522215290105</v>
      </c>
      <c r="C28" s="6" t="n">
        <v>2.5800558991034E-005</v>
      </c>
      <c r="D28" s="6" t="n">
        <v>0.000727485630589984</v>
      </c>
      <c r="E28" s="1" t="s">
        <v>85</v>
      </c>
      <c r="F28" s="1" t="s">
        <v>86</v>
      </c>
    </row>
    <row r="29" customFormat="false" ht="14" hidden="false" customHeight="false" outlineLevel="0" collapsed="false">
      <c r="A29" s="1" t="s">
        <v>87</v>
      </c>
      <c r="B29" s="5" t="n">
        <v>0.426895776274471</v>
      </c>
      <c r="C29" s="6" t="n">
        <v>9.9939135206688E-005</v>
      </c>
      <c r="D29" s="6" t="n">
        <v>0.00235513502200578</v>
      </c>
      <c r="E29" s="1" t="s">
        <v>88</v>
      </c>
      <c r="F29" s="1" t="s">
        <v>89</v>
      </c>
    </row>
    <row r="30" customFormat="false" ht="14" hidden="false" customHeight="false" outlineLevel="0" collapsed="false">
      <c r="A30" s="1" t="s">
        <v>90</v>
      </c>
      <c r="B30" s="5" t="n">
        <v>0.426209996737345</v>
      </c>
      <c r="C30" s="6" t="n">
        <v>1.28432387888431E-008</v>
      </c>
      <c r="D30" s="6" t="n">
        <v>1.18469704085085E-006</v>
      </c>
      <c r="E30" s="1" t="s">
        <v>91</v>
      </c>
      <c r="F30" s="1" t="s">
        <v>92</v>
      </c>
    </row>
    <row r="31" customFormat="false" ht="14" hidden="false" customHeight="false" outlineLevel="0" collapsed="false">
      <c r="A31" s="1" t="s">
        <v>93</v>
      </c>
      <c r="B31" s="5" t="n">
        <v>0.41186903694241</v>
      </c>
      <c r="C31" s="6" t="n">
        <v>7.97577901979816E-006</v>
      </c>
      <c r="D31" s="6" t="n">
        <v>0.000264100539132496</v>
      </c>
      <c r="E31" s="1" t="s">
        <v>94</v>
      </c>
      <c r="F31" s="1" t="s">
        <v>95</v>
      </c>
    </row>
    <row r="32" customFormat="false" ht="14" hidden="false" customHeight="false" outlineLevel="0" collapsed="false">
      <c r="A32" s="1" t="s">
        <v>96</v>
      </c>
      <c r="B32" s="5" t="n">
        <v>0.410365714455729</v>
      </c>
      <c r="C32" s="6" t="n">
        <v>0.0038020269758162</v>
      </c>
      <c r="D32" s="6" t="n">
        <v>0.0459731988442794</v>
      </c>
      <c r="E32" s="1" t="s">
        <v>97</v>
      </c>
      <c r="F32" s="1" t="s">
        <v>98</v>
      </c>
    </row>
    <row r="33" customFormat="false" ht="14" hidden="false" customHeight="false" outlineLevel="0" collapsed="false">
      <c r="A33" s="1" t="s">
        <v>99</v>
      </c>
      <c r="B33" s="5" t="n">
        <v>0.410109524851739</v>
      </c>
      <c r="C33" s="6" t="n">
        <v>3.01324643499333E-011</v>
      </c>
      <c r="D33" s="6" t="n">
        <v>7.48328162721228E-009</v>
      </c>
      <c r="E33" s="1" t="s">
        <v>100</v>
      </c>
      <c r="F33" s="1" t="s">
        <v>101</v>
      </c>
    </row>
    <row r="34" customFormat="false" ht="14" hidden="false" customHeight="false" outlineLevel="0" collapsed="false">
      <c r="A34" s="1" t="s">
        <v>102</v>
      </c>
      <c r="B34" s="5" t="n">
        <v>0.40441445915376</v>
      </c>
      <c r="C34" s="6" t="n">
        <v>0.000940369901127217</v>
      </c>
      <c r="D34" s="6" t="n">
        <v>0.0152179660440562</v>
      </c>
      <c r="E34" s="1" t="s">
        <v>103</v>
      </c>
      <c r="F34" s="1" t="s">
        <v>104</v>
      </c>
    </row>
    <row r="35" customFormat="false" ht="14" hidden="false" customHeight="false" outlineLevel="0" collapsed="false">
      <c r="A35" s="1" t="s">
        <v>105</v>
      </c>
      <c r="B35" s="5" t="n">
        <v>0.397692785680237</v>
      </c>
      <c r="C35" s="6" t="n">
        <v>0.00162508367192504</v>
      </c>
      <c r="D35" s="6" t="n">
        <v>0.0236332551117567</v>
      </c>
      <c r="E35" s="1" t="s">
        <v>106</v>
      </c>
      <c r="F35" s="1" t="s">
        <v>107</v>
      </c>
    </row>
    <row r="36" customFormat="false" ht="14" hidden="false" customHeight="false" outlineLevel="0" collapsed="false">
      <c r="A36" s="1" t="s">
        <v>108</v>
      </c>
      <c r="B36" s="5" t="n">
        <v>0.397413576080876</v>
      </c>
      <c r="C36" s="6" t="n">
        <v>6.3116830134349E-008</v>
      </c>
      <c r="D36" s="6" t="n">
        <v>4.63119741110785E-006</v>
      </c>
      <c r="E36" s="1" t="s">
        <v>109</v>
      </c>
      <c r="F36" s="1" t="s">
        <v>35</v>
      </c>
    </row>
    <row r="37" customFormat="false" ht="14" hidden="false" customHeight="false" outlineLevel="0" collapsed="false">
      <c r="A37" s="1" t="s">
        <v>110</v>
      </c>
      <c r="B37" s="5" t="n">
        <v>0.396968849285692</v>
      </c>
      <c r="C37" s="6" t="n">
        <v>3.11153092098486E-005</v>
      </c>
      <c r="D37" s="6" t="n">
        <v>0.000847728065687731</v>
      </c>
      <c r="E37" s="1" t="s">
        <v>111</v>
      </c>
      <c r="F37" s="1" t="s">
        <v>112</v>
      </c>
    </row>
    <row r="38" customFormat="false" ht="14" hidden="false" customHeight="false" outlineLevel="0" collapsed="false">
      <c r="A38" s="1" t="s">
        <v>113</v>
      </c>
      <c r="B38" s="5" t="n">
        <v>0.395189239558829</v>
      </c>
      <c r="C38" s="6" t="n">
        <v>8.11664635719633E-005</v>
      </c>
      <c r="D38" s="6" t="n">
        <v>0.00197027013264724</v>
      </c>
      <c r="E38" s="1" t="s">
        <v>114</v>
      </c>
      <c r="F38" s="1" t="s">
        <v>115</v>
      </c>
    </row>
    <row r="39" customFormat="false" ht="14" hidden="false" customHeight="false" outlineLevel="0" collapsed="false">
      <c r="A39" s="1" t="s">
        <v>116</v>
      </c>
      <c r="B39" s="5" t="n">
        <v>0.385707932277714</v>
      </c>
      <c r="C39" s="6" t="n">
        <v>4.46091031750275E-008</v>
      </c>
      <c r="D39" s="6" t="n">
        <v>3.55606147161916E-006</v>
      </c>
      <c r="E39" s="1" t="s">
        <v>117</v>
      </c>
      <c r="F39" s="1" t="s">
        <v>118</v>
      </c>
    </row>
    <row r="40" customFormat="false" ht="14" hidden="false" customHeight="false" outlineLevel="0" collapsed="false">
      <c r="A40" s="1" t="s">
        <v>119</v>
      </c>
      <c r="B40" s="5" t="n">
        <v>0.381697481081049</v>
      </c>
      <c r="C40" s="6" t="n">
        <v>0.00343699896755898</v>
      </c>
      <c r="D40" s="6" t="n">
        <v>0.0424701220564458</v>
      </c>
      <c r="E40" s="1" t="s">
        <v>120</v>
      </c>
      <c r="F40" s="1" t="s">
        <v>121</v>
      </c>
    </row>
    <row r="41" customFormat="false" ht="14" hidden="false" customHeight="false" outlineLevel="0" collapsed="false">
      <c r="A41" s="1" t="s">
        <v>122</v>
      </c>
      <c r="B41" s="5" t="n">
        <v>0.375098518578862</v>
      </c>
      <c r="C41" s="6" t="n">
        <v>4.86828179317001E-007</v>
      </c>
      <c r="D41" s="6" t="n">
        <v>2.53503996278215E-005</v>
      </c>
      <c r="E41" s="1" t="s">
        <v>123</v>
      </c>
      <c r="F41" s="1" t="s">
        <v>124</v>
      </c>
    </row>
    <row r="42" customFormat="false" ht="14" hidden="false" customHeight="false" outlineLevel="0" collapsed="false">
      <c r="A42" s="1" t="s">
        <v>125</v>
      </c>
      <c r="B42" s="5" t="n">
        <v>0.374851956729383</v>
      </c>
      <c r="C42" s="6" t="n">
        <v>0.000578165624095524</v>
      </c>
      <c r="D42" s="6" t="n">
        <v>0.0103402108067189</v>
      </c>
      <c r="E42" s="1" t="s">
        <v>126</v>
      </c>
      <c r="F42" s="1" t="s">
        <v>127</v>
      </c>
    </row>
    <row r="43" customFormat="false" ht="14" hidden="false" customHeight="false" outlineLevel="0" collapsed="false">
      <c r="A43" s="1" t="s">
        <v>128</v>
      </c>
      <c r="B43" s="5" t="n">
        <v>0.370503345636729</v>
      </c>
      <c r="C43" s="6" t="n">
        <v>0.00013445046242645</v>
      </c>
      <c r="D43" s="6" t="n">
        <v>0.00305685435171685</v>
      </c>
      <c r="E43" s="1" t="s">
        <v>129</v>
      </c>
      <c r="F43" s="1" t="s">
        <v>130</v>
      </c>
    </row>
    <row r="44" customFormat="false" ht="14" hidden="false" customHeight="false" outlineLevel="0" collapsed="false">
      <c r="A44" s="1" t="s">
        <v>131</v>
      </c>
      <c r="B44" s="5" t="n">
        <v>0.370456834443275</v>
      </c>
      <c r="C44" s="6" t="n">
        <v>0.000427006541473373</v>
      </c>
      <c r="D44" s="6" t="n">
        <v>0.00796873190258257</v>
      </c>
      <c r="E44" s="1" t="s">
        <v>132</v>
      </c>
      <c r="F44" s="1" t="s">
        <v>133</v>
      </c>
      <c r="N44" s="7"/>
    </row>
    <row r="45" customFormat="false" ht="14" hidden="false" customHeight="false" outlineLevel="0" collapsed="false">
      <c r="A45" s="1" t="s">
        <v>134</v>
      </c>
      <c r="B45" s="5" t="n">
        <v>0.370211715267802</v>
      </c>
      <c r="C45" s="6" t="n">
        <v>0.00334866411293529</v>
      </c>
      <c r="D45" s="6" t="n">
        <v>0.0416615109387729</v>
      </c>
      <c r="E45" s="1" t="s">
        <v>135</v>
      </c>
      <c r="F45" s="1" t="s">
        <v>136</v>
      </c>
    </row>
    <row r="46" customFormat="false" ht="14" hidden="false" customHeight="false" outlineLevel="0" collapsed="false">
      <c r="A46" s="1" t="s">
        <v>137</v>
      </c>
      <c r="B46" s="5" t="n">
        <v>0.36960691093238</v>
      </c>
      <c r="C46" s="6" t="n">
        <v>1.35905711229537E-008</v>
      </c>
      <c r="D46" s="6" t="n">
        <v>1.21880996862377E-006</v>
      </c>
      <c r="E46" s="1" t="s">
        <v>138</v>
      </c>
      <c r="F46" s="1" t="s">
        <v>139</v>
      </c>
    </row>
    <row r="47" customFormat="false" ht="14" hidden="false" customHeight="false" outlineLevel="0" collapsed="false">
      <c r="A47" s="1" t="s">
        <v>140</v>
      </c>
      <c r="B47" s="5" t="n">
        <v>0.36853902427633</v>
      </c>
      <c r="C47" s="6" t="n">
        <v>1.17611490711697E-006</v>
      </c>
      <c r="D47" s="6" t="n">
        <v>5.54319266806881E-005</v>
      </c>
      <c r="E47" s="1" t="s">
        <v>141</v>
      </c>
      <c r="F47" s="1" t="s">
        <v>142</v>
      </c>
    </row>
    <row r="48" customFormat="false" ht="14" hidden="false" customHeight="false" outlineLevel="0" collapsed="false">
      <c r="A48" s="1" t="s">
        <v>143</v>
      </c>
      <c r="B48" s="5" t="n">
        <v>0.366985497184742</v>
      </c>
      <c r="C48" s="6" t="n">
        <v>0.0008468728229212</v>
      </c>
      <c r="D48" s="6" t="n">
        <v>0.0140572180401084</v>
      </c>
      <c r="E48" s="1" t="s">
        <v>144</v>
      </c>
      <c r="F48" s="1" t="s">
        <v>145</v>
      </c>
    </row>
    <row r="49" customFormat="false" ht="14" hidden="false" customHeight="false" outlineLevel="0" collapsed="false">
      <c r="A49" s="1" t="s">
        <v>146</v>
      </c>
      <c r="B49" s="5" t="n">
        <v>0.360626862278096</v>
      </c>
      <c r="C49" s="6" t="n">
        <v>7.65645615346435E-014</v>
      </c>
      <c r="D49" s="6" t="n">
        <v>9.73790392317049E-011</v>
      </c>
      <c r="E49" s="1" t="s">
        <v>147</v>
      </c>
      <c r="F49" s="1" t="s">
        <v>148</v>
      </c>
    </row>
    <row r="50" customFormat="false" ht="14" hidden="false" customHeight="false" outlineLevel="0" collapsed="false">
      <c r="A50" s="1" t="s">
        <v>149</v>
      </c>
      <c r="B50" s="5" t="n">
        <v>0.354859941389178</v>
      </c>
      <c r="C50" s="6" t="n">
        <v>5.80927329911905E-007</v>
      </c>
      <c r="D50" s="6" t="n">
        <v>2.93050606971966E-005</v>
      </c>
      <c r="E50" s="1" t="s">
        <v>150</v>
      </c>
      <c r="F50" s="1" t="s">
        <v>151</v>
      </c>
    </row>
    <row r="51" customFormat="false" ht="14" hidden="false" customHeight="false" outlineLevel="0" collapsed="false">
      <c r="A51" s="1" t="s">
        <v>152</v>
      </c>
      <c r="B51" s="5" t="n">
        <v>0.352474122618466</v>
      </c>
      <c r="C51" s="6" t="n">
        <v>4.30727196025365E-005</v>
      </c>
      <c r="D51" s="6" t="n">
        <v>0.00111695000190192</v>
      </c>
      <c r="E51" s="1" t="s">
        <v>153</v>
      </c>
      <c r="F51" s="1" t="s">
        <v>154</v>
      </c>
    </row>
    <row r="52" customFormat="false" ht="14" hidden="false" customHeight="false" outlineLevel="0" collapsed="false">
      <c r="A52" s="1" t="s">
        <v>155</v>
      </c>
      <c r="B52" s="5" t="n">
        <v>0.347688635950865</v>
      </c>
      <c r="C52" s="6" t="n">
        <v>0.000309588635005674</v>
      </c>
      <c r="D52" s="6" t="n">
        <v>0.00615081174225119</v>
      </c>
      <c r="E52" s="1" t="s">
        <v>156</v>
      </c>
      <c r="F52" s="1" t="s">
        <v>157</v>
      </c>
    </row>
    <row r="53" customFormat="false" ht="14" hidden="false" customHeight="false" outlineLevel="0" collapsed="false">
      <c r="A53" s="1" t="s">
        <v>158</v>
      </c>
      <c r="B53" s="5" t="n">
        <v>0.346565211863643</v>
      </c>
      <c r="C53" s="6" t="n">
        <v>1.3408797036664E-006</v>
      </c>
      <c r="D53" s="6" t="n">
        <v>6.01254183789857E-005</v>
      </c>
      <c r="E53" s="1" t="s">
        <v>159</v>
      </c>
      <c r="F53" s="1" t="s">
        <v>160</v>
      </c>
    </row>
    <row r="54" customFormat="false" ht="14" hidden="false" customHeight="false" outlineLevel="0" collapsed="false">
      <c r="A54" s="1" t="s">
        <v>161</v>
      </c>
      <c r="B54" s="5" t="n">
        <v>0.346558737889176</v>
      </c>
      <c r="C54" s="6" t="n">
        <v>9.96128051433129E-005</v>
      </c>
      <c r="D54" s="6" t="n">
        <v>0.00235513502200578</v>
      </c>
      <c r="E54" s="1" t="s">
        <v>162</v>
      </c>
      <c r="F54" s="1" t="s">
        <v>163</v>
      </c>
    </row>
    <row r="55" customFormat="false" ht="14" hidden="false" customHeight="false" outlineLevel="0" collapsed="false">
      <c r="A55" s="1" t="s">
        <v>164</v>
      </c>
      <c r="B55" s="5" t="n">
        <v>0.342649198677399</v>
      </c>
      <c r="C55" s="6" t="n">
        <v>3.83247771774448E-006</v>
      </c>
      <c r="D55" s="6" t="n">
        <v>0.000141407477848434</v>
      </c>
      <c r="E55" s="1" t="s">
        <v>165</v>
      </c>
      <c r="F55" s="1" t="s">
        <v>166</v>
      </c>
    </row>
    <row r="56" customFormat="false" ht="14" hidden="false" customHeight="false" outlineLevel="0" collapsed="false">
      <c r="A56" s="1" t="s">
        <v>167</v>
      </c>
      <c r="B56" s="5" t="n">
        <v>0.33802041031447</v>
      </c>
      <c r="C56" s="6" t="n">
        <v>4.63492981573349E-011</v>
      </c>
      <c r="D56" s="6" t="n">
        <v>9.35241931880973E-009</v>
      </c>
      <c r="E56" s="1" t="s">
        <v>168</v>
      </c>
      <c r="F56" s="1" t="s">
        <v>169</v>
      </c>
    </row>
    <row r="57" customFormat="false" ht="14" hidden="false" customHeight="false" outlineLevel="0" collapsed="false">
      <c r="A57" s="1" t="s">
        <v>170</v>
      </c>
      <c r="B57" s="5" t="n">
        <v>0.33330894740361</v>
      </c>
      <c r="C57" s="6" t="n">
        <v>1.20941675750624E-007</v>
      </c>
      <c r="D57" s="6" t="n">
        <v>7.88808485173514E-006</v>
      </c>
      <c r="E57" s="1" t="s">
        <v>171</v>
      </c>
      <c r="F57" s="1" t="s">
        <v>172</v>
      </c>
    </row>
    <row r="58" customFormat="false" ht="14" hidden="false" customHeight="false" outlineLevel="0" collapsed="false">
      <c r="A58" s="1" t="s">
        <v>173</v>
      </c>
      <c r="B58" s="5" t="n">
        <v>0.330809498537542</v>
      </c>
      <c r="C58" s="6" t="n">
        <v>2.51656003301411E-009</v>
      </c>
      <c r="D58" s="6" t="n">
        <v>2.70823802219535E-007</v>
      </c>
      <c r="E58" s="1" t="s">
        <v>174</v>
      </c>
      <c r="F58" s="1" t="s">
        <v>175</v>
      </c>
    </row>
    <row r="59" customFormat="false" ht="14" hidden="false" customHeight="false" outlineLevel="0" collapsed="false">
      <c r="A59" s="1" t="s">
        <v>176</v>
      </c>
      <c r="B59" s="5" t="n">
        <v>0.323909375261945</v>
      </c>
      <c r="C59" s="6" t="n">
        <v>0.00216138471618935</v>
      </c>
      <c r="D59" s="6" t="n">
        <v>0.0295310264541106</v>
      </c>
      <c r="E59" s="1" t="s">
        <v>177</v>
      </c>
      <c r="F59" s="1" t="s">
        <v>178</v>
      </c>
    </row>
    <row r="60" customFormat="false" ht="14" hidden="false" customHeight="false" outlineLevel="0" collapsed="false">
      <c r="A60" s="1" t="s">
        <v>179</v>
      </c>
      <c r="B60" s="5" t="n">
        <v>0.323714240357166</v>
      </c>
      <c r="C60" s="6" t="n">
        <v>0.00212223013568862</v>
      </c>
      <c r="D60" s="6" t="n">
        <v>0.0291558297577477</v>
      </c>
      <c r="E60" s="1" t="s">
        <v>180</v>
      </c>
      <c r="F60" s="1" t="s">
        <v>181</v>
      </c>
    </row>
    <row r="61" customFormat="false" ht="14" hidden="false" customHeight="false" outlineLevel="0" collapsed="false">
      <c r="A61" s="1" t="s">
        <v>182</v>
      </c>
      <c r="B61" s="5" t="n">
        <v>0.317295607267726</v>
      </c>
      <c r="C61" s="6" t="n">
        <v>4.53138670598496E-006</v>
      </c>
      <c r="D61" s="6" t="n">
        <v>0.000162550910891916</v>
      </c>
      <c r="E61" s="1" t="s">
        <v>183</v>
      </c>
      <c r="F61" s="1" t="s">
        <v>184</v>
      </c>
    </row>
    <row r="62" customFormat="false" ht="14" hidden="false" customHeight="false" outlineLevel="0" collapsed="false">
      <c r="A62" s="1" t="s">
        <v>185</v>
      </c>
      <c r="B62" s="5" t="n">
        <v>0.302469707540333</v>
      </c>
      <c r="C62" s="6" t="n">
        <v>2.26911854773456E-006</v>
      </c>
      <c r="D62" s="6" t="n">
        <v>9.15731153920128E-005</v>
      </c>
      <c r="E62" s="1" t="s">
        <v>186</v>
      </c>
      <c r="F62" s="1" t="s">
        <v>187</v>
      </c>
    </row>
    <row r="63" customFormat="false" ht="14" hidden="false" customHeight="false" outlineLevel="0" collapsed="false">
      <c r="A63" s="1" t="s">
        <v>188</v>
      </c>
      <c r="B63" s="5" t="n">
        <v>0.29869188715252</v>
      </c>
      <c r="C63" s="6" t="n">
        <v>0.000529397591248617</v>
      </c>
      <c r="D63" s="6" t="n">
        <v>0.00957512674143507</v>
      </c>
      <c r="E63" s="1" t="s">
        <v>189</v>
      </c>
      <c r="F63" s="1" t="s">
        <v>190</v>
      </c>
    </row>
    <row r="64" customFormat="false" ht="14" hidden="false" customHeight="false" outlineLevel="0" collapsed="false">
      <c r="A64" s="1" t="s">
        <v>191</v>
      </c>
      <c r="B64" s="5" t="n">
        <v>0.29732292809178</v>
      </c>
      <c r="C64" s="6" t="n">
        <v>7.9384385609796E-010</v>
      </c>
      <c r="D64" s="6" t="n">
        <v>1.01319404136261E-007</v>
      </c>
      <c r="E64" s="1" t="s">
        <v>192</v>
      </c>
      <c r="F64" s="1" t="s">
        <v>193</v>
      </c>
    </row>
    <row r="65" customFormat="false" ht="14" hidden="false" customHeight="false" outlineLevel="0" collapsed="false">
      <c r="A65" s="1" t="s">
        <v>194</v>
      </c>
      <c r="B65" s="5" t="n">
        <v>0.290968352793439</v>
      </c>
      <c r="C65" s="6" t="n">
        <v>0.000604990983107556</v>
      </c>
      <c r="D65" s="6" t="n">
        <v>0.0106732972074466</v>
      </c>
      <c r="E65" s="1" t="s">
        <v>195</v>
      </c>
      <c r="F65" s="1" t="s">
        <v>196</v>
      </c>
    </row>
    <row r="66" customFormat="false" ht="14" hidden="false" customHeight="false" outlineLevel="0" collapsed="false">
      <c r="A66" s="1" t="s">
        <v>197</v>
      </c>
      <c r="B66" s="5" t="n">
        <v>0.284823751979407</v>
      </c>
      <c r="C66" s="6" t="n">
        <v>0.000310622710246718</v>
      </c>
      <c r="D66" s="6" t="n">
        <v>0.00615242588976398</v>
      </c>
      <c r="E66" s="1" t="s">
        <v>198</v>
      </c>
      <c r="F66" s="1" t="s">
        <v>199</v>
      </c>
    </row>
    <row r="67" customFormat="false" ht="14" hidden="false" customHeight="false" outlineLevel="0" collapsed="false">
      <c r="A67" s="1" t="s">
        <v>200</v>
      </c>
      <c r="B67" s="5" t="n">
        <v>0.277464195638525</v>
      </c>
      <c r="C67" s="6" t="n">
        <v>0.000887802644200453</v>
      </c>
      <c r="D67" s="6" t="n">
        <v>0.0145866200346115</v>
      </c>
      <c r="E67" s="1" t="s">
        <v>201</v>
      </c>
      <c r="F67" s="1" t="s">
        <v>202</v>
      </c>
    </row>
    <row r="68" customFormat="false" ht="14" hidden="false" customHeight="false" outlineLevel="0" collapsed="false">
      <c r="A68" s="1" t="s">
        <v>203</v>
      </c>
      <c r="B68" s="5" t="n">
        <v>0.274567086207595</v>
      </c>
      <c r="C68" s="6" t="n">
        <v>0.00102673808486997</v>
      </c>
      <c r="D68" s="6" t="n">
        <v>0.0162491367990328</v>
      </c>
      <c r="E68" s="1" t="s">
        <v>204</v>
      </c>
      <c r="F68" s="1" t="s">
        <v>205</v>
      </c>
    </row>
    <row r="69" customFormat="false" ht="14" hidden="false" customHeight="false" outlineLevel="0" collapsed="false">
      <c r="A69" s="1" t="s">
        <v>206</v>
      </c>
      <c r="B69" s="5" t="n">
        <v>0.273067714267881</v>
      </c>
      <c r="C69" s="6" t="n">
        <v>2.45987130242027E-010</v>
      </c>
      <c r="D69" s="6" t="n">
        <v>3.87399731700675E-008</v>
      </c>
      <c r="E69" s="1" t="s">
        <v>207</v>
      </c>
      <c r="F69" s="1" t="s">
        <v>208</v>
      </c>
    </row>
    <row r="70" customFormat="false" ht="14" hidden="false" customHeight="false" outlineLevel="0" collapsed="false">
      <c r="A70" s="1" t="s">
        <v>209</v>
      </c>
      <c r="B70" s="5" t="n">
        <v>0.268091699559413</v>
      </c>
      <c r="C70" s="6" t="n">
        <v>7.51237845299665E-005</v>
      </c>
      <c r="D70" s="6" t="n">
        <v>0.00183740256329543</v>
      </c>
      <c r="E70" s="1" t="s">
        <v>210</v>
      </c>
      <c r="F70" s="1" t="s">
        <v>211</v>
      </c>
    </row>
    <row r="71" customFormat="false" ht="14" hidden="false" customHeight="false" outlineLevel="0" collapsed="false">
      <c r="A71" s="1" t="s">
        <v>212</v>
      </c>
      <c r="B71" s="5" t="n">
        <v>0.263994326113377</v>
      </c>
      <c r="C71" s="6" t="n">
        <v>6.6970599821426E-006</v>
      </c>
      <c r="D71" s="6" t="n">
        <v>0.000228798498966639</v>
      </c>
      <c r="E71" s="1" t="s">
        <v>213</v>
      </c>
      <c r="F71" s="1" t="s">
        <v>214</v>
      </c>
    </row>
    <row r="72" customFormat="false" ht="14" hidden="false" customHeight="false" outlineLevel="0" collapsed="false">
      <c r="A72" s="1" t="s">
        <v>215</v>
      </c>
      <c r="B72" s="5" t="n">
        <v>0.263878223507595</v>
      </c>
      <c r="C72" s="6" t="n">
        <v>2.09305150216063E-006</v>
      </c>
      <c r="D72" s="6" t="n">
        <v>8.60817423531922E-005</v>
      </c>
      <c r="E72" s="1" t="s">
        <v>216</v>
      </c>
      <c r="F72" s="1" t="s">
        <v>217</v>
      </c>
    </row>
    <row r="73" customFormat="false" ht="14" hidden="false" customHeight="false" outlineLevel="0" collapsed="false">
      <c r="A73" s="1" t="s">
        <v>218</v>
      </c>
      <c r="B73" s="5" t="n">
        <v>0.262758589748941</v>
      </c>
      <c r="C73" s="6" t="n">
        <v>2.37801120187961E-007</v>
      </c>
      <c r="D73" s="6" t="n">
        <v>1.42174243801265E-005</v>
      </c>
      <c r="E73" s="1" t="s">
        <v>219</v>
      </c>
      <c r="F73" s="1" t="s">
        <v>220</v>
      </c>
    </row>
    <row r="74" customFormat="false" ht="14" hidden="false" customHeight="false" outlineLevel="0" collapsed="false">
      <c r="A74" s="1" t="s">
        <v>221</v>
      </c>
      <c r="B74" s="5" t="n">
        <v>0.258065579581506</v>
      </c>
      <c r="C74" s="6" t="n">
        <v>0.00152617300219618</v>
      </c>
      <c r="D74" s="6" t="n">
        <v>0.0224662983375166</v>
      </c>
      <c r="E74" s="1" t="s">
        <v>222</v>
      </c>
      <c r="F74" s="1" t="s">
        <v>223</v>
      </c>
    </row>
    <row r="75" customFormat="false" ht="14" hidden="false" customHeight="false" outlineLevel="0" collapsed="false">
      <c r="A75" s="1" t="s">
        <v>224</v>
      </c>
      <c r="B75" s="5" t="n">
        <v>0.24555991377098</v>
      </c>
      <c r="C75" s="6" t="n">
        <v>0.000357958342630159</v>
      </c>
      <c r="D75" s="6" t="n">
        <v>0.00692017071366148</v>
      </c>
      <c r="E75" s="1" t="s">
        <v>225</v>
      </c>
      <c r="F75" s="1" t="s">
        <v>226</v>
      </c>
    </row>
    <row r="76" customFormat="false" ht="14" hidden="false" customHeight="false" outlineLevel="0" collapsed="false">
      <c r="A76" s="1" t="s">
        <v>227</v>
      </c>
      <c r="B76" s="5" t="n">
        <v>0.243342192071589</v>
      </c>
      <c r="C76" s="6" t="n">
        <v>0.00285976882549726</v>
      </c>
      <c r="D76" s="6" t="n">
        <v>0.0368888303219955</v>
      </c>
      <c r="E76" s="1" t="s">
        <v>228</v>
      </c>
      <c r="F76" s="1" t="s">
        <v>229</v>
      </c>
    </row>
    <row r="77" customFormat="false" ht="14" hidden="false" customHeight="false" outlineLevel="0" collapsed="false">
      <c r="A77" s="1" t="s">
        <v>230</v>
      </c>
      <c r="B77" s="5" t="n">
        <v>0.243039530333427</v>
      </c>
      <c r="C77" s="6" t="n">
        <v>1.83850876968157E-005</v>
      </c>
      <c r="D77" s="6" t="n">
        <v>0.000542066261453602</v>
      </c>
      <c r="E77" s="1" t="s">
        <v>231</v>
      </c>
      <c r="F77" s="1" t="s">
        <v>232</v>
      </c>
    </row>
    <row r="78" customFormat="false" ht="14" hidden="false" customHeight="false" outlineLevel="0" collapsed="false">
      <c r="A78" s="1" t="s">
        <v>233</v>
      </c>
      <c r="B78" s="5" t="n">
        <v>0.236456168487342</v>
      </c>
      <c r="C78" s="6" t="n">
        <v>1.43211457804448E-006</v>
      </c>
      <c r="D78" s="6" t="n">
        <v>6.24808366921162E-005</v>
      </c>
      <c r="E78" s="1" t="s">
        <v>234</v>
      </c>
      <c r="F78" s="1" t="s">
        <v>235</v>
      </c>
    </row>
    <row r="79" customFormat="false" ht="14" hidden="false" customHeight="false" outlineLevel="0" collapsed="false">
      <c r="A79" s="1" t="s">
        <v>236</v>
      </c>
      <c r="B79" s="5" t="n">
        <v>0.22660140413127</v>
      </c>
      <c r="C79" s="6" t="n">
        <v>4.43683564971041E-006</v>
      </c>
      <c r="D79" s="6" t="n">
        <v>0.000160048311676983</v>
      </c>
      <c r="E79" s="1" t="s">
        <v>237</v>
      </c>
      <c r="F79" s="1" t="s">
        <v>238</v>
      </c>
    </row>
    <row r="80" customFormat="false" ht="14" hidden="false" customHeight="false" outlineLevel="0" collapsed="false">
      <c r="A80" s="1" t="s">
        <v>239</v>
      </c>
      <c r="B80" s="5" t="n">
        <v>0.223313951920166</v>
      </c>
      <c r="C80" s="6" t="n">
        <v>3.76184709423439E-007</v>
      </c>
      <c r="D80" s="6" t="n">
        <v>2.07608946046764E-005</v>
      </c>
      <c r="E80" s="1" t="s">
        <v>240</v>
      </c>
      <c r="F80" s="1" t="s">
        <v>241</v>
      </c>
    </row>
    <row r="81" customFormat="false" ht="14" hidden="false" customHeight="false" outlineLevel="0" collapsed="false">
      <c r="A81" s="1" t="s">
        <v>242</v>
      </c>
      <c r="B81" s="5" t="n">
        <v>0.221825634228163</v>
      </c>
      <c r="C81" s="6" t="n">
        <v>1.99636497993051E-006</v>
      </c>
      <c r="D81" s="6" t="n">
        <v>8.37047316585149E-005</v>
      </c>
      <c r="E81" s="1" t="s">
        <v>243</v>
      </c>
      <c r="F81" s="1" t="s">
        <v>244</v>
      </c>
    </row>
    <row r="82" customFormat="false" ht="14" hidden="false" customHeight="false" outlineLevel="0" collapsed="false">
      <c r="A82" s="1" t="s">
        <v>245</v>
      </c>
      <c r="B82" s="5" t="n">
        <v>0.217025760051852</v>
      </c>
      <c r="C82" s="6" t="n">
        <v>3.07263837389881E-009</v>
      </c>
      <c r="D82" s="6" t="n">
        <v>3.20000419036526E-007</v>
      </c>
      <c r="E82" s="1" t="s">
        <v>246</v>
      </c>
      <c r="F82" s="1" t="s">
        <v>247</v>
      </c>
    </row>
    <row r="83" customFormat="false" ht="14" hidden="false" customHeight="false" outlineLevel="0" collapsed="false">
      <c r="A83" s="1" t="s">
        <v>248</v>
      </c>
      <c r="B83" s="5" t="n">
        <v>0.21072571737832</v>
      </c>
      <c r="C83" s="6" t="n">
        <v>4.52935423146521E-007</v>
      </c>
      <c r="D83" s="6" t="n">
        <v>2.41702812170007E-005</v>
      </c>
      <c r="E83" s="1" t="s">
        <v>249</v>
      </c>
      <c r="F83" s="1" t="s">
        <v>250</v>
      </c>
    </row>
    <row r="84" customFormat="false" ht="14" hidden="false" customHeight="false" outlineLevel="0" collapsed="false">
      <c r="A84" s="1" t="s">
        <v>251</v>
      </c>
      <c r="B84" s="5" t="n">
        <v>0.210000870726275</v>
      </c>
      <c r="C84" s="6" t="n">
        <v>1.25824216294884E-010</v>
      </c>
      <c r="D84" s="6" t="n">
        <v>2.13801832793701E-008</v>
      </c>
      <c r="E84" s="1" t="s">
        <v>252</v>
      </c>
      <c r="F84" s="1" t="s">
        <v>253</v>
      </c>
    </row>
    <row r="85" customFormat="false" ht="14" hidden="false" customHeight="false" outlineLevel="0" collapsed="false">
      <c r="A85" s="1" t="s">
        <v>254</v>
      </c>
      <c r="B85" s="5" t="n">
        <v>0.209570398898132</v>
      </c>
      <c r="C85" s="6" t="n">
        <v>5.50073828155182E-010</v>
      </c>
      <c r="D85" s="6" t="n">
        <v>7.72136240956089E-008</v>
      </c>
      <c r="E85" s="1" t="s">
        <v>255</v>
      </c>
      <c r="F85" s="1" t="s">
        <v>256</v>
      </c>
    </row>
    <row r="86" customFormat="false" ht="14" hidden="false" customHeight="false" outlineLevel="0" collapsed="false">
      <c r="A86" s="1" t="s">
        <v>257</v>
      </c>
      <c r="B86" s="5" t="n">
        <v>0.205472927175798</v>
      </c>
      <c r="C86" s="6" t="n">
        <v>4.88213271404064E-009</v>
      </c>
      <c r="D86" s="6" t="n">
        <v>4.92749835555912E-007</v>
      </c>
      <c r="E86" s="1" t="s">
        <v>258</v>
      </c>
      <c r="F86" s="1" t="s">
        <v>259</v>
      </c>
    </row>
    <row r="87" customFormat="false" ht="14" hidden="false" customHeight="false" outlineLevel="0" collapsed="false">
      <c r="A87" s="1" t="s">
        <v>260</v>
      </c>
      <c r="B87" s="5" t="n">
        <v>0.199134804090926</v>
      </c>
      <c r="C87" s="6" t="n">
        <v>1.01894951350286E-007</v>
      </c>
      <c r="D87" s="6" t="n">
        <v>6.99931596668932E-006</v>
      </c>
      <c r="E87" s="1" t="s">
        <v>261</v>
      </c>
      <c r="F87" s="1" t="s">
        <v>262</v>
      </c>
    </row>
    <row r="88" customFormat="false" ht="14" hidden="false" customHeight="false" outlineLevel="0" collapsed="false">
      <c r="A88" s="1" t="s">
        <v>263</v>
      </c>
      <c r="B88" s="5" t="n">
        <v>0.197557625223578</v>
      </c>
      <c r="C88" s="6" t="n">
        <v>4.20245322971694E-007</v>
      </c>
      <c r="D88" s="6" t="n">
        <v>2.28027231128422E-005</v>
      </c>
      <c r="E88" s="1" t="s">
        <v>264</v>
      </c>
      <c r="F88" s="1" t="s">
        <v>265</v>
      </c>
    </row>
    <row r="89" customFormat="false" ht="14" hidden="false" customHeight="false" outlineLevel="0" collapsed="false">
      <c r="A89" s="1" t="s">
        <v>266</v>
      </c>
      <c r="B89" s="5" t="n">
        <v>0.194202156758614</v>
      </c>
      <c r="C89" s="6" t="n">
        <v>8.0026167120169E-010</v>
      </c>
      <c r="D89" s="6" t="n">
        <v>1.01319404136261E-007</v>
      </c>
      <c r="E89" s="1" t="s">
        <v>267</v>
      </c>
      <c r="F89" s="1" t="s">
        <v>268</v>
      </c>
    </row>
    <row r="90" customFormat="false" ht="14" hidden="false" customHeight="false" outlineLevel="0" collapsed="false">
      <c r="A90" s="1" t="s">
        <v>269</v>
      </c>
      <c r="B90" s="5" t="n">
        <v>0.18790037767921</v>
      </c>
      <c r="C90" s="6" t="n">
        <v>2.85383431480761E-006</v>
      </c>
      <c r="D90" s="6" t="n">
        <v>0.000111680049519471</v>
      </c>
      <c r="E90" s="1" t="s">
        <v>270</v>
      </c>
      <c r="F90" s="1" t="s">
        <v>271</v>
      </c>
    </row>
    <row r="91" customFormat="false" ht="14" hidden="false" customHeight="false" outlineLevel="0" collapsed="false">
      <c r="A91" s="1" t="s">
        <v>272</v>
      </c>
      <c r="B91" s="5" t="n">
        <v>0.180046543650629</v>
      </c>
      <c r="C91" s="6" t="n">
        <v>1.82923490710796E-005</v>
      </c>
      <c r="D91" s="6" t="n">
        <v>0.000541805953908078</v>
      </c>
      <c r="E91" s="1" t="s">
        <v>273</v>
      </c>
      <c r="F91" s="1" t="s">
        <v>274</v>
      </c>
    </row>
    <row r="92" customFormat="false" ht="14" hidden="false" customHeight="false" outlineLevel="0" collapsed="false">
      <c r="A92" s="1" t="s">
        <v>275</v>
      </c>
      <c r="B92" s="5" t="n">
        <v>0.166962794794021</v>
      </c>
      <c r="C92" s="6" t="n">
        <v>2.37846189512403E-011</v>
      </c>
      <c r="D92" s="6" t="n">
        <v>6.39905352367327E-009</v>
      </c>
      <c r="E92" s="1" t="s">
        <v>276</v>
      </c>
      <c r="F92" s="1" t="s">
        <v>277</v>
      </c>
    </row>
    <row r="93" customFormat="false" ht="14" hidden="false" customHeight="false" outlineLevel="0" collapsed="false">
      <c r="A93" s="1" t="s">
        <v>278</v>
      </c>
      <c r="B93" s="5" t="n">
        <v>0.165550770153444</v>
      </c>
      <c r="C93" s="6" t="n">
        <v>4.00521235215373E-011</v>
      </c>
      <c r="D93" s="6" t="n">
        <v>8.91781246822642E-009</v>
      </c>
      <c r="E93" s="1" t="s">
        <v>279</v>
      </c>
      <c r="F93" s="1" t="s">
        <v>280</v>
      </c>
    </row>
    <row r="94" customFormat="false" ht="14" hidden="false" customHeight="false" outlineLevel="0" collapsed="false">
      <c r="A94" s="1" t="s">
        <v>281</v>
      </c>
      <c r="B94" s="5" t="n">
        <v>0.160671491173662</v>
      </c>
      <c r="C94" s="6" t="n">
        <v>0.000946459567874475</v>
      </c>
      <c r="D94" s="6" t="n">
        <v>0.0152782235744137</v>
      </c>
      <c r="E94" s="1" t="s">
        <v>282</v>
      </c>
      <c r="F94" s="1" t="s">
        <v>283</v>
      </c>
    </row>
    <row r="95" customFormat="false" ht="14" hidden="false" customHeight="false" outlineLevel="0" collapsed="false">
      <c r="A95" s="1" t="s">
        <v>284</v>
      </c>
      <c r="B95" s="5" t="n">
        <v>0.145319728587412</v>
      </c>
      <c r="C95" s="6" t="n">
        <v>0.00013628288758094</v>
      </c>
      <c r="D95" s="6" t="n">
        <v>0.00307684826961583</v>
      </c>
      <c r="E95" s="1" t="s">
        <v>285</v>
      </c>
      <c r="F95" s="1" t="s">
        <v>286</v>
      </c>
    </row>
    <row r="96" customFormat="false" ht="14" hidden="false" customHeight="false" outlineLevel="0" collapsed="false">
      <c r="A96" s="1" t="s">
        <v>287</v>
      </c>
      <c r="B96" s="5" t="n">
        <v>0.142308496161598</v>
      </c>
      <c r="C96" s="6" t="n">
        <v>2.46121220070334E-009</v>
      </c>
      <c r="D96" s="6" t="n">
        <v>2.69356731863414E-007</v>
      </c>
      <c r="E96" s="1" t="s">
        <v>288</v>
      </c>
      <c r="F96" s="1" t="s">
        <v>289</v>
      </c>
    </row>
    <row r="97" customFormat="false" ht="14" hidden="false" customHeight="false" outlineLevel="0" collapsed="false">
      <c r="A97" s="1" t="s">
        <v>290</v>
      </c>
      <c r="B97" s="5" t="n">
        <v>0.142012806056155</v>
      </c>
      <c r="C97" s="6" t="n">
        <v>9.39877784394572E-007</v>
      </c>
      <c r="D97" s="6" t="n">
        <v>4.56300064198176E-005</v>
      </c>
      <c r="E97" s="1" t="s">
        <v>291</v>
      </c>
      <c r="F97" s="1" t="s">
        <v>292</v>
      </c>
    </row>
    <row r="98" customFormat="false" ht="14" hidden="false" customHeight="false" outlineLevel="0" collapsed="false">
      <c r="A98" s="1" t="s">
        <v>293</v>
      </c>
      <c r="B98" s="5" t="n">
        <v>0.141233532968973</v>
      </c>
      <c r="C98" s="6" t="n">
        <v>1.44620951238719E-005</v>
      </c>
      <c r="D98" s="6" t="n">
        <v>0.000444674991499242</v>
      </c>
      <c r="E98" s="1" t="s">
        <v>294</v>
      </c>
      <c r="F98" s="1" t="s">
        <v>295</v>
      </c>
    </row>
    <row r="99" customFormat="false" ht="14" hidden="false" customHeight="false" outlineLevel="0" collapsed="false">
      <c r="A99" s="1" t="s">
        <v>296</v>
      </c>
      <c r="B99" s="5" t="n">
        <v>0.136464982873261</v>
      </c>
      <c r="C99" s="6" t="n">
        <v>7.24404918029366E-007</v>
      </c>
      <c r="D99" s="6" t="n">
        <v>3.59806350439662E-005</v>
      </c>
      <c r="E99" s="1" t="s">
        <v>297</v>
      </c>
      <c r="F99" s="1" t="s">
        <v>298</v>
      </c>
    </row>
    <row r="100" customFormat="false" ht="14" hidden="false" customHeight="false" outlineLevel="0" collapsed="false">
      <c r="A100" s="1" t="s">
        <v>299</v>
      </c>
      <c r="B100" s="5" t="n">
        <v>0.129304249157384</v>
      </c>
      <c r="C100" s="6" t="n">
        <v>1.36200343098316E-006</v>
      </c>
      <c r="D100" s="6" t="n">
        <v>6.02360010538237E-005</v>
      </c>
      <c r="E100" s="1" t="s">
        <v>300</v>
      </c>
      <c r="F100" s="1" t="s">
        <v>301</v>
      </c>
    </row>
    <row r="101" customFormat="false" ht="14" hidden="false" customHeight="false" outlineLevel="0" collapsed="false">
      <c r="A101" s="1" t="s">
        <v>302</v>
      </c>
      <c r="B101" s="5" t="n">
        <v>0.118886472459702</v>
      </c>
      <c r="C101" s="6" t="n">
        <v>3.33852464387825E-011</v>
      </c>
      <c r="D101" s="6" t="n">
        <v>7.96990621701568E-009</v>
      </c>
      <c r="E101" s="1" t="s">
        <v>303</v>
      </c>
      <c r="F101" s="1" t="s">
        <v>304</v>
      </c>
    </row>
    <row r="102" customFormat="false" ht="14" hidden="false" customHeight="false" outlineLevel="0" collapsed="false">
      <c r="A102" s="1" t="s">
        <v>305</v>
      </c>
      <c r="B102" s="5" t="n">
        <v>0.117646846589828</v>
      </c>
      <c r="C102" s="6" t="n">
        <v>2.90606225409744E-009</v>
      </c>
      <c r="D102" s="6" t="n">
        <v>3.07613835650937E-007</v>
      </c>
      <c r="E102" s="1" t="s">
        <v>306</v>
      </c>
      <c r="F102" s="1" t="s">
        <v>307</v>
      </c>
    </row>
    <row r="103" customFormat="false" ht="14" hidden="false" customHeight="false" outlineLevel="0" collapsed="false">
      <c r="A103" s="1" t="s">
        <v>308</v>
      </c>
      <c r="B103" s="5" t="n">
        <v>0.116963218154843</v>
      </c>
      <c r="C103" s="6" t="n">
        <v>2.61296932807768E-013</v>
      </c>
      <c r="D103" s="6" t="n">
        <v>1.91714351646707E-010</v>
      </c>
      <c r="E103" s="1" t="s">
        <v>309</v>
      </c>
      <c r="F103" s="1" t="s">
        <v>310</v>
      </c>
    </row>
    <row r="104" customFormat="false" ht="14" hidden="false" customHeight="false" outlineLevel="0" collapsed="false">
      <c r="A104" s="1" t="s">
        <v>311</v>
      </c>
      <c r="B104" s="5" t="n">
        <v>0.113872505677536</v>
      </c>
      <c r="C104" s="6" t="n">
        <v>0.000152594199690748</v>
      </c>
      <c r="D104" s="6" t="n">
        <v>0.00337431762809301</v>
      </c>
      <c r="E104" s="1" t="s">
        <v>312</v>
      </c>
      <c r="F104" s="1" t="s">
        <v>313</v>
      </c>
    </row>
    <row r="105" customFormat="false" ht="14" hidden="false" customHeight="false" outlineLevel="0" collapsed="false">
      <c r="A105" s="1" t="s">
        <v>314</v>
      </c>
      <c r="B105" s="5" t="n">
        <v>0.113431280459781</v>
      </c>
      <c r="C105" s="6" t="n">
        <v>3.45605349351772E-011</v>
      </c>
      <c r="D105" s="6" t="n">
        <v>7.96990621701568E-009</v>
      </c>
      <c r="E105" s="1" t="s">
        <v>315</v>
      </c>
      <c r="F105" s="1" t="s">
        <v>316</v>
      </c>
    </row>
    <row r="106" customFormat="false" ht="14" hidden="false" customHeight="false" outlineLevel="0" collapsed="false">
      <c r="A106" s="1" t="s">
        <v>317</v>
      </c>
      <c r="B106" s="5" t="n">
        <v>0.110995812405409</v>
      </c>
      <c r="C106" s="6" t="n">
        <v>1.7930853675103E-009</v>
      </c>
      <c r="D106" s="6" t="n">
        <v>2.0674914675025E-007</v>
      </c>
      <c r="E106" s="1" t="s">
        <v>318</v>
      </c>
      <c r="F106" s="1" t="s">
        <v>319</v>
      </c>
    </row>
    <row r="107" customFormat="false" ht="14" hidden="false" customHeight="false" outlineLevel="0" collapsed="false">
      <c r="A107" s="1" t="s">
        <v>320</v>
      </c>
      <c r="B107" s="5" t="n">
        <v>0.110006811059155</v>
      </c>
      <c r="C107" s="6" t="n">
        <v>4.27684635008237E-008</v>
      </c>
      <c r="D107" s="6" t="n">
        <v>3.45194961031023E-006</v>
      </c>
      <c r="E107" s="1" t="s">
        <v>321</v>
      </c>
      <c r="F107" s="1" t="s">
        <v>322</v>
      </c>
    </row>
    <row r="108" customFormat="false" ht="14" hidden="false" customHeight="false" outlineLevel="0" collapsed="false">
      <c r="A108" s="1" t="s">
        <v>323</v>
      </c>
      <c r="B108" s="5" t="n">
        <v>0.10159960925683</v>
      </c>
      <c r="C108" s="6" t="n">
        <v>0.000513525749386919</v>
      </c>
      <c r="D108" s="6" t="n">
        <v>0.00934038243321503</v>
      </c>
      <c r="E108" s="1" t="s">
        <v>324</v>
      </c>
      <c r="F108" s="1" t="s">
        <v>178</v>
      </c>
    </row>
    <row r="109" customFormat="false" ht="14" hidden="false" customHeight="false" outlineLevel="0" collapsed="false">
      <c r="A109" s="1" t="s">
        <v>325</v>
      </c>
      <c r="B109" s="5" t="n">
        <v>0.101185472192759</v>
      </c>
      <c r="C109" s="6" t="n">
        <v>7.0326619080103E-010</v>
      </c>
      <c r="D109" s="6" t="n">
        <v>9.46039540417135E-008</v>
      </c>
      <c r="E109" s="1" t="s">
        <v>326</v>
      </c>
      <c r="F109" s="1" t="s">
        <v>327</v>
      </c>
    </row>
    <row r="110" customFormat="false" ht="14" hidden="false" customHeight="false" outlineLevel="0" collapsed="false">
      <c r="A110" s="1" t="s">
        <v>328</v>
      </c>
      <c r="B110" s="5" t="n">
        <v>0.100852862744482</v>
      </c>
      <c r="C110" s="6" t="n">
        <v>1.4963924869152E-010</v>
      </c>
      <c r="D110" s="6" t="n">
        <v>2.4774887917978E-008</v>
      </c>
      <c r="E110" s="1" t="s">
        <v>329</v>
      </c>
      <c r="F110" s="1" t="s">
        <v>330</v>
      </c>
    </row>
    <row r="111" customFormat="false" ht="14" hidden="false" customHeight="false" outlineLevel="0" collapsed="false">
      <c r="A111" s="1" t="s">
        <v>331</v>
      </c>
      <c r="B111" s="5" t="n">
        <v>0.0992995354641573</v>
      </c>
      <c r="C111" s="6" t="n">
        <v>2.56399953427726E-007</v>
      </c>
      <c r="D111" s="6" t="n">
        <v>1.51887568741543E-005</v>
      </c>
      <c r="E111" s="1" t="s">
        <v>332</v>
      </c>
      <c r="F111" s="1" t="s">
        <v>333</v>
      </c>
    </row>
    <row r="112" customFormat="false" ht="14" hidden="false" customHeight="false" outlineLevel="0" collapsed="false">
      <c r="A112" s="1" t="s">
        <v>334</v>
      </c>
      <c r="B112" s="5" t="n">
        <v>0.0971012485732403</v>
      </c>
      <c r="C112" s="6" t="n">
        <v>3.71676007118425E-006</v>
      </c>
      <c r="D112" s="6" t="n">
        <v>0.000138723235720443</v>
      </c>
      <c r="E112" s="1" t="s">
        <v>335</v>
      </c>
      <c r="F112" s="1" t="s">
        <v>336</v>
      </c>
    </row>
    <row r="113" customFormat="false" ht="14" hidden="false" customHeight="false" outlineLevel="0" collapsed="false">
      <c r="A113" s="1" t="s">
        <v>337</v>
      </c>
      <c r="B113" s="5" t="n">
        <v>0.0969942188868927</v>
      </c>
      <c r="C113" s="6" t="n">
        <v>6.38601527003558E-006</v>
      </c>
      <c r="D113" s="6" t="n">
        <v>0.000221690863433439</v>
      </c>
      <c r="E113" s="1" t="s">
        <v>338</v>
      </c>
      <c r="F113" s="1" t="s">
        <v>339</v>
      </c>
    </row>
    <row r="114" customFormat="false" ht="14" hidden="false" customHeight="false" outlineLevel="0" collapsed="false">
      <c r="A114" s="1" t="s">
        <v>340</v>
      </c>
      <c r="B114" s="5" t="n">
        <v>0.0939377011467495</v>
      </c>
      <c r="C114" s="6" t="n">
        <v>4.24505721279369E-005</v>
      </c>
      <c r="D114" s="6" t="n">
        <v>0.00110525542028261</v>
      </c>
      <c r="E114" s="1" t="s">
        <v>341</v>
      </c>
      <c r="F114" s="1" t="s">
        <v>342</v>
      </c>
    </row>
    <row r="115" customFormat="false" ht="14" hidden="false" customHeight="false" outlineLevel="0" collapsed="false">
      <c r="A115" s="1" t="s">
        <v>343</v>
      </c>
      <c r="B115" s="5" t="n">
        <v>0.0939271728255808</v>
      </c>
      <c r="C115" s="6" t="n">
        <v>3.10820359286179E-007</v>
      </c>
      <c r="D115" s="6" t="n">
        <v>1.76049742097443E-005</v>
      </c>
      <c r="E115" s="1" t="s">
        <v>344</v>
      </c>
      <c r="F115" s="1" t="s">
        <v>345</v>
      </c>
    </row>
    <row r="116" customFormat="false" ht="14" hidden="false" customHeight="false" outlineLevel="0" collapsed="false">
      <c r="A116" s="1" t="s">
        <v>346</v>
      </c>
      <c r="B116" s="5" t="n">
        <v>0.0937638880330565</v>
      </c>
      <c r="C116" s="6" t="n">
        <v>3.43345821786952E-005</v>
      </c>
      <c r="D116" s="6" t="n">
        <v>0.000919910361526285</v>
      </c>
      <c r="E116" s="1" t="s">
        <v>347</v>
      </c>
      <c r="F116" s="1" t="s">
        <v>348</v>
      </c>
    </row>
    <row r="117" customFormat="false" ht="14" hidden="false" customHeight="false" outlineLevel="0" collapsed="false">
      <c r="A117" s="1" t="s">
        <v>349</v>
      </c>
      <c r="B117" s="5" t="n">
        <v>0.0913549998878926</v>
      </c>
      <c r="C117" s="6" t="n">
        <v>2.21069081794404E-009</v>
      </c>
      <c r="D117" s="6" t="n">
        <v>2.46110872611459E-007</v>
      </c>
      <c r="E117" s="1" t="s">
        <v>350</v>
      </c>
      <c r="F117" s="1" t="s">
        <v>351</v>
      </c>
    </row>
    <row r="118" customFormat="false" ht="14" hidden="false" customHeight="false" outlineLevel="0" collapsed="false">
      <c r="A118" s="1" t="s">
        <v>352</v>
      </c>
      <c r="B118" s="5" t="n">
        <v>0.0909860052455563</v>
      </c>
      <c r="C118" s="6" t="n">
        <v>1.39332524288783E-012</v>
      </c>
      <c r="D118" s="6" t="n">
        <v>6.92053930255901E-010</v>
      </c>
      <c r="E118" s="1" t="s">
        <v>353</v>
      </c>
      <c r="F118" s="1" t="s">
        <v>354</v>
      </c>
    </row>
    <row r="119" customFormat="false" ht="14" hidden="false" customHeight="false" outlineLevel="0" collapsed="false">
      <c r="A119" s="1" t="s">
        <v>355</v>
      </c>
      <c r="B119" s="5" t="n">
        <v>0.088210852951561</v>
      </c>
      <c r="C119" s="6" t="n">
        <v>0.000296249427512445</v>
      </c>
      <c r="D119" s="6" t="n">
        <v>0.00595913568052292</v>
      </c>
      <c r="E119" s="1" t="s">
        <v>356</v>
      </c>
      <c r="F119" s="1" t="s">
        <v>357</v>
      </c>
    </row>
    <row r="120" customFormat="false" ht="14" hidden="false" customHeight="false" outlineLevel="0" collapsed="false">
      <c r="A120" s="1" t="s">
        <v>358</v>
      </c>
      <c r="B120" s="5" t="n">
        <v>0.0871081326033671</v>
      </c>
      <c r="C120" s="6" t="n">
        <v>7.23902419691612E-011</v>
      </c>
      <c r="D120" s="6" t="n">
        <v>1.37477585998492E-008</v>
      </c>
      <c r="E120" s="1" t="s">
        <v>359</v>
      </c>
      <c r="F120" s="1" t="s">
        <v>360</v>
      </c>
    </row>
    <row r="121" customFormat="false" ht="14" hidden="false" customHeight="false" outlineLevel="0" collapsed="false">
      <c r="A121" s="1" t="s">
        <v>361</v>
      </c>
      <c r="B121" s="5" t="n">
        <v>0.0840219946397845</v>
      </c>
      <c r="C121" s="6" t="n">
        <v>1.05692784018553E-007</v>
      </c>
      <c r="D121" s="6" t="n">
        <v>7.18377164639786E-006</v>
      </c>
      <c r="E121" s="1" t="s">
        <v>362</v>
      </c>
      <c r="F121" s="1" t="s">
        <v>363</v>
      </c>
    </row>
    <row r="122" customFormat="false" ht="14" hidden="false" customHeight="false" outlineLevel="0" collapsed="false">
      <c r="A122" s="1" t="s">
        <v>364</v>
      </c>
      <c r="B122" s="5" t="n">
        <v>0.0813404051670772</v>
      </c>
      <c r="C122" s="6" t="n">
        <v>3.87845990427328E-006</v>
      </c>
      <c r="D122" s="6" t="n">
        <v>0.000141487093796003</v>
      </c>
      <c r="E122" s="1" t="s">
        <v>365</v>
      </c>
      <c r="F122" s="1" t="s">
        <v>366</v>
      </c>
    </row>
    <row r="123" customFormat="false" ht="14" hidden="false" customHeight="false" outlineLevel="0" collapsed="false">
      <c r="A123" s="1" t="s">
        <v>367</v>
      </c>
      <c r="B123" s="5" t="n">
        <v>0.0798593680103435</v>
      </c>
      <c r="C123" s="6" t="n">
        <v>1.78353110341783E-007</v>
      </c>
      <c r="D123" s="6" t="n">
        <v>1.11808352764746E-005</v>
      </c>
      <c r="E123" s="1" t="s">
        <v>368</v>
      </c>
      <c r="F123" s="1" t="s">
        <v>369</v>
      </c>
    </row>
    <row r="124" customFormat="false" ht="14" hidden="false" customHeight="false" outlineLevel="0" collapsed="false">
      <c r="A124" s="1" t="s">
        <v>370</v>
      </c>
      <c r="B124" s="5" t="n">
        <v>0.0788437187760355</v>
      </c>
      <c r="C124" s="6" t="n">
        <v>2.87530557147081E-007</v>
      </c>
      <c r="D124" s="6" t="n">
        <v>1.6725989256745E-005</v>
      </c>
      <c r="E124" s="1" t="s">
        <v>371</v>
      </c>
      <c r="F124" s="1" t="s">
        <v>372</v>
      </c>
    </row>
    <row r="125" customFormat="false" ht="14" hidden="false" customHeight="false" outlineLevel="0" collapsed="false">
      <c r="A125" s="1" t="s">
        <v>373</v>
      </c>
      <c r="B125" s="5" t="n">
        <v>0.0757611217187798</v>
      </c>
      <c r="C125" s="6" t="n">
        <v>2.83384852424535E-010</v>
      </c>
      <c r="D125" s="6" t="n">
        <v>4.35670474310767E-008</v>
      </c>
      <c r="E125" s="1" t="s">
        <v>374</v>
      </c>
      <c r="F125" s="1" t="s">
        <v>375</v>
      </c>
    </row>
    <row r="126" customFormat="false" ht="14" hidden="false" customHeight="false" outlineLevel="0" collapsed="false">
      <c r="A126" s="1" t="s">
        <v>376</v>
      </c>
      <c r="B126" s="5" t="n">
        <v>0.073836002758735</v>
      </c>
      <c r="C126" s="6" t="n">
        <v>6.6673974303026E-005</v>
      </c>
      <c r="D126" s="6" t="n">
        <v>0.00164947836043922</v>
      </c>
      <c r="E126" s="1" t="s">
        <v>377</v>
      </c>
      <c r="F126" s="1" t="s">
        <v>378</v>
      </c>
    </row>
    <row r="127" customFormat="false" ht="14" hidden="false" customHeight="false" outlineLevel="0" collapsed="false">
      <c r="A127" s="1" t="s">
        <v>379</v>
      </c>
      <c r="B127" s="5" t="n">
        <v>0.0721319103500493</v>
      </c>
      <c r="C127" s="6" t="n">
        <v>3.51194601090387E-007</v>
      </c>
      <c r="D127" s="6" t="n">
        <v>1.95488236141433E-005</v>
      </c>
      <c r="E127" s="1" t="s">
        <v>380</v>
      </c>
      <c r="F127" s="1" t="s">
        <v>381</v>
      </c>
    </row>
    <row r="128" customFormat="false" ht="14" hidden="false" customHeight="false" outlineLevel="0" collapsed="false">
      <c r="A128" s="1" t="s">
        <v>382</v>
      </c>
      <c r="B128" s="5" t="n">
        <v>0.071418610149727</v>
      </c>
      <c r="C128" s="6" t="n">
        <v>6.52407246391726E-010</v>
      </c>
      <c r="D128" s="6" t="n">
        <v>8.96296508500292E-008</v>
      </c>
      <c r="E128" s="1" t="s">
        <v>383</v>
      </c>
      <c r="F128" s="1" t="s">
        <v>384</v>
      </c>
    </row>
    <row r="129" customFormat="false" ht="14" hidden="false" customHeight="false" outlineLevel="0" collapsed="false">
      <c r="A129" s="1" t="s">
        <v>385</v>
      </c>
      <c r="B129" s="5" t="n">
        <v>0.0653670007746799</v>
      </c>
      <c r="C129" s="6" t="n">
        <v>3.09833968733268E-007</v>
      </c>
      <c r="D129" s="6" t="n">
        <v>1.76049742097443E-005</v>
      </c>
      <c r="E129" s="1" t="s">
        <v>386</v>
      </c>
      <c r="F129" s="1" t="s">
        <v>387</v>
      </c>
    </row>
    <row r="130" customFormat="false" ht="14" hidden="false" customHeight="false" outlineLevel="0" collapsed="false">
      <c r="A130" s="1" t="s">
        <v>388</v>
      </c>
      <c r="B130" s="5" t="n">
        <v>0.0646060449013698</v>
      </c>
      <c r="C130" s="6" t="n">
        <v>5.12448342622093E-010</v>
      </c>
      <c r="D130" s="6" t="n">
        <v>7.35306432957967E-008</v>
      </c>
      <c r="E130" s="1" t="s">
        <v>389</v>
      </c>
      <c r="F130" s="1" t="s">
        <v>390</v>
      </c>
    </row>
    <row r="131" customFormat="false" ht="14" hidden="false" customHeight="false" outlineLevel="0" collapsed="false">
      <c r="A131" s="1" t="s">
        <v>391</v>
      </c>
      <c r="B131" s="5" t="n">
        <v>0.0625401830267589</v>
      </c>
      <c r="C131" s="6" t="n">
        <v>8.98233283964854E-006</v>
      </c>
      <c r="D131" s="6" t="n">
        <v>0.000292815842310159</v>
      </c>
      <c r="E131" s="1" t="s">
        <v>392</v>
      </c>
      <c r="F131" s="1" t="s">
        <v>393</v>
      </c>
    </row>
    <row r="132" customFormat="false" ht="14" hidden="false" customHeight="false" outlineLevel="0" collapsed="false">
      <c r="A132" s="1" t="s">
        <v>394</v>
      </c>
      <c r="B132" s="5" t="n">
        <v>0.0616382699885287</v>
      </c>
      <c r="C132" s="6" t="n">
        <v>4.55422024022484E-008</v>
      </c>
      <c r="D132" s="6" t="n">
        <v>3.58617074282095E-006</v>
      </c>
      <c r="E132" s="1" t="s">
        <v>395</v>
      </c>
      <c r="F132" s="1" t="s">
        <v>396</v>
      </c>
    </row>
    <row r="133" customFormat="false" ht="14" hidden="false" customHeight="false" outlineLevel="0" collapsed="false">
      <c r="A133" s="1" t="s">
        <v>397</v>
      </c>
      <c r="B133" s="5" t="n">
        <v>0.0598229785432336</v>
      </c>
      <c r="C133" s="6" t="n">
        <v>4.53211868459454E-011</v>
      </c>
      <c r="D133" s="6" t="n">
        <v>9.35241931880973E-009</v>
      </c>
      <c r="E133" s="1" t="s">
        <v>398</v>
      </c>
      <c r="F133" s="1" t="s">
        <v>399</v>
      </c>
    </row>
    <row r="134" customFormat="false" ht="14" hidden="false" customHeight="false" outlineLevel="0" collapsed="false">
      <c r="A134" s="1" t="s">
        <v>400</v>
      </c>
      <c r="B134" s="5" t="n">
        <v>0.0471691086547031</v>
      </c>
      <c r="C134" s="6" t="n">
        <v>1.54455187371431E-007</v>
      </c>
      <c r="D134" s="6" t="n">
        <v>9.77761906722872E-006</v>
      </c>
      <c r="E134" s="1" t="s">
        <v>401</v>
      </c>
      <c r="F134" s="1" t="s">
        <v>402</v>
      </c>
    </row>
    <row r="135" customFormat="false" ht="14" hidden="false" customHeight="false" outlineLevel="0" collapsed="false">
      <c r="A135" s="1" t="s">
        <v>403</v>
      </c>
      <c r="B135" s="5" t="n">
        <v>0.0442648148463881</v>
      </c>
      <c r="C135" s="6" t="n">
        <v>6.13692044768911E-005</v>
      </c>
      <c r="D135" s="6" t="n">
        <v>0.00156008249333577</v>
      </c>
      <c r="E135" s="1" t="s">
        <v>404</v>
      </c>
      <c r="F135" s="1" t="s">
        <v>405</v>
      </c>
    </row>
    <row r="136" customFormat="false" ht="14" hidden="false" customHeight="false" outlineLevel="0" collapsed="false">
      <c r="A136" s="1" t="s">
        <v>406</v>
      </c>
      <c r="B136" s="5" t="n">
        <v>0.0412974355057016</v>
      </c>
      <c r="C136" s="6" t="n">
        <v>2.6882556909485E-011</v>
      </c>
      <c r="D136" s="6" t="n">
        <v>6.94322679858178E-009</v>
      </c>
      <c r="E136" s="1" t="s">
        <v>407</v>
      </c>
      <c r="F136" s="1" t="s">
        <v>408</v>
      </c>
    </row>
    <row r="137" customFormat="false" ht="14" hidden="false" customHeight="false" outlineLevel="0" collapsed="false">
      <c r="A137" s="1" t="s">
        <v>409</v>
      </c>
      <c r="B137" s="5" t="n">
        <v>0.035008301880457</v>
      </c>
      <c r="C137" s="6" t="n">
        <v>1.19305300474156E-010</v>
      </c>
      <c r="D137" s="6" t="n">
        <v>2.08203871665304E-008</v>
      </c>
      <c r="E137" s="1" t="s">
        <v>410</v>
      </c>
      <c r="F137" s="1" t="s">
        <v>411</v>
      </c>
    </row>
  </sheetData>
  <autoFilter ref="A1:F137"/>
  <conditionalFormatting sqref="B2:B137">
    <cfRule type="cellIs" priority="2" operator="lessThan" aboveAverage="0" equalAverage="0" bottom="0" percent="0" rank="0" text="" dxfId="7">
      <formula>0.5</formula>
    </cfRule>
    <cfRule type="cellIs" priority="3" operator="greaterThan" aboveAverage="0" equalAverage="0" bottom="0" percent="0" rank="0" text="" dxfId="8">
      <formula>2</formula>
    </cfRule>
  </conditionalFormatting>
  <conditionalFormatting sqref="C2:D137">
    <cfRule type="cellIs" priority="4" operator="lessThan" aboveAverage="0" equalAverage="0" bottom="0" percent="0" rank="0" text="" dxfId="9">
      <formula>0.0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10.96484375" defaultRowHeight="14" zeroHeight="false" outlineLevelRow="0" outlineLevelCol="0"/>
  <sheetData>
    <row r="1" customFormat="false" ht="27" hidden="false" customHeight="false" outlineLevel="0" collapsed="false">
      <c r="A1" s="2" t="s">
        <v>0</v>
      </c>
      <c r="B1" s="3" t="s">
        <v>412</v>
      </c>
      <c r="C1" s="3" t="s">
        <v>2</v>
      </c>
      <c r="D1" s="3" t="s">
        <v>3</v>
      </c>
      <c r="E1" s="2" t="s">
        <v>4</v>
      </c>
      <c r="F1" s="2" t="s">
        <v>5</v>
      </c>
      <c r="J1" s="4"/>
      <c r="K1" s="4"/>
      <c r="L1" s="4"/>
      <c r="M1" s="4"/>
      <c r="N1" s="4"/>
    </row>
    <row r="2" customFormat="false" ht="14" hidden="false" customHeight="false" outlineLevel="0" collapsed="false">
      <c r="A2" s="1" t="s">
        <v>27</v>
      </c>
      <c r="B2" s="5" t="n">
        <v>14.1985337170613</v>
      </c>
      <c r="C2" s="6" t="n">
        <v>5.59830924015106E-007</v>
      </c>
      <c r="D2" s="6" t="n">
        <v>3.19896307642968E-005</v>
      </c>
      <c r="E2" s="1" t="s">
        <v>28</v>
      </c>
      <c r="F2" s="1" t="s">
        <v>29</v>
      </c>
    </row>
    <row r="3" customFormat="false" ht="14" hidden="false" customHeight="false" outlineLevel="0" collapsed="false">
      <c r="A3" s="1" t="s">
        <v>9</v>
      </c>
      <c r="B3" s="5" t="n">
        <v>13.5831083501359</v>
      </c>
      <c r="C3" s="6" t="n">
        <v>1.02945554850047E-009</v>
      </c>
      <c r="D3" s="6" t="n">
        <v>3.22903554760006E-007</v>
      </c>
      <c r="E3" s="1" t="s">
        <v>10</v>
      </c>
      <c r="F3" s="1" t="s">
        <v>11</v>
      </c>
    </row>
    <row r="4" customFormat="false" ht="14" hidden="false" customHeight="false" outlineLevel="0" collapsed="false">
      <c r="A4" s="1" t="s">
        <v>15</v>
      </c>
      <c r="B4" s="5" t="n">
        <v>11.3254552016549</v>
      </c>
      <c r="C4" s="6" t="n">
        <v>1.13429990327338E-011</v>
      </c>
      <c r="D4" s="6" t="n">
        <v>1.32893047394899E-008</v>
      </c>
      <c r="E4" s="1" t="s">
        <v>16</v>
      </c>
      <c r="F4" s="1" t="s">
        <v>17</v>
      </c>
    </row>
    <row r="5" customFormat="false" ht="14" hidden="false" customHeight="false" outlineLevel="0" collapsed="false">
      <c r="A5" s="1" t="s">
        <v>413</v>
      </c>
      <c r="B5" s="5" t="n">
        <v>10.3560355118513</v>
      </c>
      <c r="C5" s="6" t="n">
        <v>3.19514661681513E-009</v>
      </c>
      <c r="D5" s="6" t="n">
        <v>7.64113396473159E-007</v>
      </c>
      <c r="E5" s="1" t="s">
        <v>414</v>
      </c>
      <c r="F5" s="1" t="s">
        <v>415</v>
      </c>
    </row>
    <row r="6" customFormat="false" ht="14" hidden="false" customHeight="false" outlineLevel="0" collapsed="false">
      <c r="A6" s="1" t="s">
        <v>416</v>
      </c>
      <c r="B6" s="5" t="n">
        <v>7.94031507958806</v>
      </c>
      <c r="C6" s="6" t="n">
        <v>0.00152940401579932</v>
      </c>
      <c r="D6" s="6" t="n">
        <v>0.0275848093017212</v>
      </c>
      <c r="E6" s="1" t="s">
        <v>417</v>
      </c>
      <c r="F6" s="1" t="s">
        <v>418</v>
      </c>
    </row>
    <row r="7" customFormat="false" ht="14" hidden="false" customHeight="false" outlineLevel="0" collapsed="false">
      <c r="A7" s="1" t="s">
        <v>419</v>
      </c>
      <c r="B7" s="5" t="n">
        <v>7.75102698946341</v>
      </c>
      <c r="C7" s="6" t="n">
        <v>1.25745512519668E-006</v>
      </c>
      <c r="D7" s="6" t="n">
        <v>6.24568287953458E-005</v>
      </c>
      <c r="E7" s="1" t="s">
        <v>420</v>
      </c>
      <c r="F7" s="1" t="s">
        <v>421</v>
      </c>
    </row>
    <row r="8" customFormat="false" ht="14" hidden="false" customHeight="false" outlineLevel="0" collapsed="false">
      <c r="A8" s="1" t="s">
        <v>422</v>
      </c>
      <c r="B8" s="5" t="n">
        <v>7.51792844353663</v>
      </c>
      <c r="C8" s="6" t="n">
        <v>1.78618318718407E-007</v>
      </c>
      <c r="D8" s="6" t="n">
        <v>1.34109126042413E-005</v>
      </c>
      <c r="E8" s="1" t="s">
        <v>423</v>
      </c>
      <c r="F8" s="1" t="s">
        <v>424</v>
      </c>
    </row>
    <row r="9" customFormat="false" ht="14" hidden="false" customHeight="false" outlineLevel="0" collapsed="false">
      <c r="A9" s="1" t="s">
        <v>12</v>
      </c>
      <c r="B9" s="5" t="n">
        <v>7.38393003938556</v>
      </c>
      <c r="C9" s="6" t="n">
        <v>2.64228622555454E-007</v>
      </c>
      <c r="D9" s="6" t="n">
        <v>1.79592022720059E-005</v>
      </c>
      <c r="E9" s="1" t="s">
        <v>13</v>
      </c>
      <c r="F9" s="1" t="s">
        <v>14</v>
      </c>
    </row>
    <row r="10" customFormat="false" ht="14" hidden="false" customHeight="false" outlineLevel="0" collapsed="false">
      <c r="A10" s="1" t="s">
        <v>425</v>
      </c>
      <c r="B10" s="5" t="n">
        <v>4.83091974052494</v>
      </c>
      <c r="C10" s="6" t="n">
        <v>2.86811538228775E-006</v>
      </c>
      <c r="D10" s="6" t="n">
        <v>0.000124291416264644</v>
      </c>
      <c r="E10" s="1" t="s">
        <v>426</v>
      </c>
      <c r="F10" s="1" t="s">
        <v>427</v>
      </c>
    </row>
    <row r="11" customFormat="false" ht="14" hidden="false" customHeight="false" outlineLevel="0" collapsed="false">
      <c r="A11" s="1" t="s">
        <v>428</v>
      </c>
      <c r="B11" s="5" t="n">
        <v>4.80964401429168</v>
      </c>
      <c r="C11" s="6" t="n">
        <v>0.00121127912736481</v>
      </c>
      <c r="D11" s="6" t="n">
        <v>0.0223463695011273</v>
      </c>
      <c r="E11" s="1" t="s">
        <v>429</v>
      </c>
      <c r="F11" s="1" t="s">
        <v>430</v>
      </c>
    </row>
    <row r="12" customFormat="false" ht="14" hidden="false" customHeight="false" outlineLevel="0" collapsed="false">
      <c r="A12" s="1" t="s">
        <v>431</v>
      </c>
      <c r="B12" s="5" t="n">
        <v>4.26536598808132</v>
      </c>
      <c r="C12" s="6" t="n">
        <v>0.000389250191226108</v>
      </c>
      <c r="D12" s="6" t="n">
        <v>0.00875745116636578</v>
      </c>
      <c r="E12" s="1" t="s">
        <v>432</v>
      </c>
      <c r="F12" s="1" t="s">
        <v>433</v>
      </c>
    </row>
    <row r="13" customFormat="false" ht="14" hidden="false" customHeight="false" outlineLevel="0" collapsed="false">
      <c r="A13" s="1" t="s">
        <v>434</v>
      </c>
      <c r="B13" s="5" t="n">
        <v>3.85918979411323</v>
      </c>
      <c r="C13" s="6" t="n">
        <v>0.00096510740227389</v>
      </c>
      <c r="D13" s="6" t="n">
        <v>0.0186577799295883</v>
      </c>
      <c r="E13" s="1" t="s">
        <v>435</v>
      </c>
      <c r="F13" s="1" t="s">
        <v>436</v>
      </c>
    </row>
    <row r="14" customFormat="false" ht="14" hidden="false" customHeight="false" outlineLevel="0" collapsed="false">
      <c r="A14" s="1" t="s">
        <v>437</v>
      </c>
      <c r="B14" s="5" t="n">
        <v>3.63930752892149</v>
      </c>
      <c r="C14" s="6" t="n">
        <v>0.000195644164181531</v>
      </c>
      <c r="D14" s="6" t="n">
        <v>0.00489641227953544</v>
      </c>
      <c r="E14" s="1" t="s">
        <v>438</v>
      </c>
      <c r="F14" s="1" t="s">
        <v>439</v>
      </c>
    </row>
    <row r="15" customFormat="false" ht="14" hidden="false" customHeight="false" outlineLevel="0" collapsed="false">
      <c r="A15" s="1" t="s">
        <v>440</v>
      </c>
      <c r="B15" s="5" t="n">
        <v>3.6241711430416</v>
      </c>
      <c r="C15" s="6" t="n">
        <v>7.83464471798776E-007</v>
      </c>
      <c r="D15" s="6" t="n">
        <v>4.2511177263905E-005</v>
      </c>
      <c r="E15" s="1" t="s">
        <v>441</v>
      </c>
      <c r="F15" s="1" t="s">
        <v>442</v>
      </c>
    </row>
    <row r="16" customFormat="false" ht="14" hidden="false" customHeight="false" outlineLevel="0" collapsed="false">
      <c r="A16" s="1" t="s">
        <v>443</v>
      </c>
      <c r="B16" s="5" t="n">
        <v>3.62285745525997</v>
      </c>
      <c r="C16" s="6" t="n">
        <v>0.000199328508175286</v>
      </c>
      <c r="D16" s="6" t="n">
        <v>0.00496935975786803</v>
      </c>
      <c r="E16" s="1" t="s">
        <v>444</v>
      </c>
      <c r="F16" s="1" t="s">
        <v>445</v>
      </c>
    </row>
    <row r="17" customFormat="false" ht="14" hidden="false" customHeight="false" outlineLevel="0" collapsed="false">
      <c r="A17" s="1" t="s">
        <v>446</v>
      </c>
      <c r="B17" s="5" t="n">
        <v>3.34869522449148</v>
      </c>
      <c r="C17" s="6" t="n">
        <v>1.01568588115433E-007</v>
      </c>
      <c r="D17" s="6" t="n">
        <v>8.9499041587704E-006</v>
      </c>
      <c r="E17" s="1" t="s">
        <v>447</v>
      </c>
      <c r="F17" s="1" t="s">
        <v>448</v>
      </c>
    </row>
    <row r="18" customFormat="false" ht="14" hidden="false" customHeight="false" outlineLevel="0" collapsed="false">
      <c r="A18" s="1" t="s">
        <v>449</v>
      </c>
      <c r="B18" s="5" t="n">
        <v>3.18489753349383</v>
      </c>
      <c r="C18" s="6" t="n">
        <v>0.000211777673215632</v>
      </c>
      <c r="D18" s="6" t="n">
        <v>0.00525941706135898</v>
      </c>
      <c r="E18" s="1" t="s">
        <v>450</v>
      </c>
      <c r="F18" s="1" t="s">
        <v>451</v>
      </c>
    </row>
    <row r="19" customFormat="false" ht="14" hidden="false" customHeight="false" outlineLevel="0" collapsed="false">
      <c r="A19" s="1" t="s">
        <v>188</v>
      </c>
      <c r="B19" s="5" t="n">
        <v>3.08136291723259</v>
      </c>
      <c r="C19" s="6" t="n">
        <v>2.71898202293477E-005</v>
      </c>
      <c r="D19" s="6" t="n">
        <v>0.000848138498651681</v>
      </c>
      <c r="E19" s="1" t="s">
        <v>189</v>
      </c>
      <c r="F19" s="1" t="s">
        <v>190</v>
      </c>
    </row>
    <row r="20" customFormat="false" ht="14" hidden="false" customHeight="false" outlineLevel="0" collapsed="false">
      <c r="A20" s="1" t="s">
        <v>452</v>
      </c>
      <c r="B20" s="5" t="n">
        <v>2.9372938673065</v>
      </c>
      <c r="C20" s="6" t="n">
        <v>2.14403952201532E-007</v>
      </c>
      <c r="D20" s="6" t="n">
        <v>1.5433186362465E-005</v>
      </c>
      <c r="E20" s="1" t="s">
        <v>453</v>
      </c>
      <c r="F20" s="1" t="s">
        <v>454</v>
      </c>
    </row>
    <row r="21" customFormat="false" ht="14" hidden="false" customHeight="false" outlineLevel="0" collapsed="false">
      <c r="A21" s="1" t="s">
        <v>455</v>
      </c>
      <c r="B21" s="5" t="n">
        <v>2.82533483258812</v>
      </c>
      <c r="C21" s="6" t="n">
        <v>5.5055387544946E-007</v>
      </c>
      <c r="D21" s="6" t="n">
        <v>3.17404140515818E-005</v>
      </c>
      <c r="E21" s="1" t="s">
        <v>456</v>
      </c>
      <c r="F21" s="1" t="s">
        <v>457</v>
      </c>
    </row>
    <row r="22" customFormat="false" ht="14" hidden="false" customHeight="false" outlineLevel="0" collapsed="false">
      <c r="A22" s="1" t="s">
        <v>458</v>
      </c>
      <c r="B22" s="5" t="n">
        <v>2.80392041972179</v>
      </c>
      <c r="C22" s="6" t="n">
        <v>0.000144454787746134</v>
      </c>
      <c r="D22" s="6" t="n">
        <v>0.0037610667922451</v>
      </c>
      <c r="E22" s="1" t="s">
        <v>459</v>
      </c>
      <c r="F22" s="1" t="s">
        <v>460</v>
      </c>
    </row>
    <row r="23" customFormat="false" ht="14" hidden="false" customHeight="false" outlineLevel="0" collapsed="false">
      <c r="A23" s="1" t="s">
        <v>461</v>
      </c>
      <c r="B23" s="5" t="n">
        <v>2.53285662390315</v>
      </c>
      <c r="C23" s="6" t="n">
        <v>0.00011196921661518</v>
      </c>
      <c r="D23" s="6" t="n">
        <v>0.0030765329007839</v>
      </c>
      <c r="E23" s="1" t="s">
        <v>462</v>
      </c>
      <c r="F23" s="1" t="s">
        <v>463</v>
      </c>
    </row>
    <row r="24" customFormat="false" ht="14" hidden="false" customHeight="false" outlineLevel="0" collapsed="false">
      <c r="A24" s="1" t="s">
        <v>464</v>
      </c>
      <c r="B24" s="5" t="n">
        <v>2.40709064337483</v>
      </c>
      <c r="C24" s="6" t="n">
        <v>2.5749264276055E-005</v>
      </c>
      <c r="D24" s="6" t="n">
        <v>0.000815014703090623</v>
      </c>
      <c r="E24" s="1" t="s">
        <v>465</v>
      </c>
      <c r="F24" s="1" t="s">
        <v>466</v>
      </c>
    </row>
    <row r="25" customFormat="false" ht="14" hidden="false" customHeight="false" outlineLevel="0" collapsed="false">
      <c r="A25" s="1" t="s">
        <v>467</v>
      </c>
      <c r="B25" s="5" t="n">
        <v>2.38489714633246</v>
      </c>
      <c r="C25" s="6" t="n">
        <v>1.81675076242581E-006</v>
      </c>
      <c r="D25" s="6" t="n">
        <v>8.62555858307607E-005</v>
      </c>
      <c r="E25" s="1" t="s">
        <v>468</v>
      </c>
      <c r="F25" s="1" t="s">
        <v>469</v>
      </c>
    </row>
    <row r="26" customFormat="false" ht="14" hidden="false" customHeight="false" outlineLevel="0" collapsed="false">
      <c r="A26" s="1" t="s">
        <v>470</v>
      </c>
      <c r="B26" s="5" t="n">
        <v>2.34219445715684</v>
      </c>
      <c r="C26" s="6" t="n">
        <v>0.00147023224642361</v>
      </c>
      <c r="D26" s="6" t="n">
        <v>0.0265918476615049</v>
      </c>
      <c r="E26" s="1" t="s">
        <v>471</v>
      </c>
      <c r="F26" s="1" t="s">
        <v>472</v>
      </c>
    </row>
    <row r="27" customFormat="false" ht="14" hidden="false" customHeight="false" outlineLevel="0" collapsed="false">
      <c r="A27" s="1" t="s">
        <v>473</v>
      </c>
      <c r="B27" s="5" t="n">
        <v>2.32696844058047</v>
      </c>
      <c r="C27" s="6" t="n">
        <v>0.00324783193226492</v>
      </c>
      <c r="D27" s="6" t="n">
        <v>0.0496304285499434</v>
      </c>
      <c r="E27" s="1" t="s">
        <v>474</v>
      </c>
      <c r="F27" s="1" t="s">
        <v>178</v>
      </c>
    </row>
    <row r="28" customFormat="false" ht="14" hidden="false" customHeight="false" outlineLevel="0" collapsed="false">
      <c r="A28" s="1" t="s">
        <v>475</v>
      </c>
      <c r="B28" s="5" t="n">
        <v>2.30592950445104</v>
      </c>
      <c r="C28" s="6" t="n">
        <v>1.5521114680844E-006</v>
      </c>
      <c r="D28" s="6" t="n">
        <v>7.47909235031415E-005</v>
      </c>
      <c r="E28" s="1" t="s">
        <v>476</v>
      </c>
      <c r="F28" s="1" t="s">
        <v>477</v>
      </c>
    </row>
    <row r="29" customFormat="false" ht="14" hidden="false" customHeight="false" outlineLevel="0" collapsed="false">
      <c r="A29" s="1" t="s">
        <v>478</v>
      </c>
      <c r="B29" s="5" t="n">
        <v>2.26998359829518</v>
      </c>
      <c r="C29" s="6" t="n">
        <v>0.00142152403980935</v>
      </c>
      <c r="D29" s="6" t="n">
        <v>0.0257992151899681</v>
      </c>
      <c r="E29" s="1" t="s">
        <v>479</v>
      </c>
      <c r="F29" s="1" t="s">
        <v>480</v>
      </c>
    </row>
    <row r="30" customFormat="false" ht="14" hidden="false" customHeight="false" outlineLevel="0" collapsed="false">
      <c r="A30" s="1" t="s">
        <v>481</v>
      </c>
      <c r="B30" s="5" t="n">
        <v>2.21082061195219</v>
      </c>
      <c r="C30" s="6" t="n">
        <v>0.000278364093830483</v>
      </c>
      <c r="D30" s="6" t="n">
        <v>0.00668177306268932</v>
      </c>
      <c r="E30" s="1" t="s">
        <v>482</v>
      </c>
      <c r="F30" s="1" t="s">
        <v>483</v>
      </c>
    </row>
    <row r="31" customFormat="false" ht="14" hidden="false" customHeight="false" outlineLevel="0" collapsed="false">
      <c r="A31" s="1" t="s">
        <v>128</v>
      </c>
      <c r="B31" s="5" t="n">
        <v>2.18845048833579</v>
      </c>
      <c r="C31" s="6" t="n">
        <v>0.000298133779305895</v>
      </c>
      <c r="D31" s="6" t="n">
        <v>0.00700018113810241</v>
      </c>
      <c r="E31" s="1" t="s">
        <v>129</v>
      </c>
      <c r="F31" s="1" t="s">
        <v>130</v>
      </c>
    </row>
    <row r="32" customFormat="false" ht="14" hidden="false" customHeight="false" outlineLevel="0" collapsed="false">
      <c r="A32" s="1" t="s">
        <v>484</v>
      </c>
      <c r="B32" s="5" t="n">
        <v>2.18395044807866</v>
      </c>
      <c r="C32" s="6" t="n">
        <v>2.13354082033062E-007</v>
      </c>
      <c r="D32" s="6" t="n">
        <v>1.5433186362465E-005</v>
      </c>
      <c r="E32" s="1" t="s">
        <v>485</v>
      </c>
      <c r="F32" s="1" t="s">
        <v>486</v>
      </c>
    </row>
    <row r="33" customFormat="false" ht="14" hidden="false" customHeight="false" outlineLevel="0" collapsed="false">
      <c r="A33" s="1" t="s">
        <v>487</v>
      </c>
      <c r="B33" s="5" t="n">
        <v>2.1282011490799</v>
      </c>
      <c r="C33" s="6" t="n">
        <v>0.00028198516259421</v>
      </c>
      <c r="D33" s="6" t="n">
        <v>0.00674362294396597</v>
      </c>
      <c r="E33" s="1" t="s">
        <v>488</v>
      </c>
      <c r="F33" s="1" t="s">
        <v>489</v>
      </c>
    </row>
    <row r="34" customFormat="false" ht="14" hidden="false" customHeight="false" outlineLevel="0" collapsed="false">
      <c r="A34" s="1" t="s">
        <v>490</v>
      </c>
      <c r="B34" s="5" t="n">
        <v>2.12195967697241</v>
      </c>
      <c r="C34" s="6" t="n">
        <v>0.00219683517984166</v>
      </c>
      <c r="D34" s="6" t="n">
        <v>0.0365591875160762</v>
      </c>
      <c r="E34" s="1" t="s">
        <v>491</v>
      </c>
      <c r="F34" s="1" t="s">
        <v>492</v>
      </c>
    </row>
    <row r="35" customFormat="false" ht="14" hidden="false" customHeight="false" outlineLevel="0" collapsed="false">
      <c r="A35" s="1" t="s">
        <v>493</v>
      </c>
      <c r="B35" s="5" t="n">
        <v>2.11634082167017</v>
      </c>
      <c r="C35" s="6" t="n">
        <v>0.000407259117323425</v>
      </c>
      <c r="D35" s="6" t="n">
        <v>0.00906783489847363</v>
      </c>
      <c r="E35" s="1" t="s">
        <v>494</v>
      </c>
      <c r="F35" s="1" t="s">
        <v>495</v>
      </c>
    </row>
    <row r="36" customFormat="false" ht="14" hidden="false" customHeight="false" outlineLevel="0" collapsed="false">
      <c r="A36" s="1" t="s">
        <v>496</v>
      </c>
      <c r="B36" s="5" t="n">
        <v>0.494389536069073</v>
      </c>
      <c r="C36" s="6" t="n">
        <v>0.00119718128945693</v>
      </c>
      <c r="D36" s="6" t="n">
        <v>0.0221495690143936</v>
      </c>
      <c r="E36" s="1" t="s">
        <v>497</v>
      </c>
      <c r="F36" s="1" t="s">
        <v>498</v>
      </c>
    </row>
    <row r="37" customFormat="false" ht="14" hidden="false" customHeight="false" outlineLevel="0" collapsed="false">
      <c r="A37" s="1" t="s">
        <v>499</v>
      </c>
      <c r="B37" s="5" t="n">
        <v>0.485047637506908</v>
      </c>
      <c r="C37" s="6" t="n">
        <v>0.00085866404890004</v>
      </c>
      <c r="D37" s="6" t="n">
        <v>0.0166999812161071</v>
      </c>
      <c r="E37" s="1" t="s">
        <v>500</v>
      </c>
      <c r="F37" s="1" t="s">
        <v>501</v>
      </c>
    </row>
    <row r="38" customFormat="false" ht="14" hidden="false" customHeight="false" outlineLevel="0" collapsed="false">
      <c r="A38" s="1" t="s">
        <v>502</v>
      </c>
      <c r="B38" s="5" t="n">
        <v>0.475886272573533</v>
      </c>
      <c r="C38" s="6" t="n">
        <v>0.00126554420344896</v>
      </c>
      <c r="D38" s="6" t="n">
        <v>0.0232308665697737</v>
      </c>
      <c r="E38" s="1" t="s">
        <v>503</v>
      </c>
      <c r="F38" s="1" t="s">
        <v>504</v>
      </c>
    </row>
    <row r="39" customFormat="false" ht="14" hidden="false" customHeight="false" outlineLevel="0" collapsed="false">
      <c r="A39" s="1" t="s">
        <v>209</v>
      </c>
      <c r="B39" s="5" t="n">
        <v>0.475488306914543</v>
      </c>
      <c r="C39" s="6" t="n">
        <v>3.69687036966082E-007</v>
      </c>
      <c r="D39" s="6" t="n">
        <v>2.36343484919801E-005</v>
      </c>
      <c r="E39" s="1" t="s">
        <v>210</v>
      </c>
      <c r="F39" s="1" t="s">
        <v>211</v>
      </c>
    </row>
    <row r="40" customFormat="false" ht="14" hidden="false" customHeight="false" outlineLevel="0" collapsed="false">
      <c r="A40" s="1" t="s">
        <v>170</v>
      </c>
      <c r="B40" s="5" t="n">
        <v>0.473682974388361</v>
      </c>
      <c r="C40" s="6" t="n">
        <v>0.00268870798069435</v>
      </c>
      <c r="D40" s="6" t="n">
        <v>0.0423921486784814</v>
      </c>
      <c r="E40" s="1" t="s">
        <v>171</v>
      </c>
      <c r="F40" s="1" t="s">
        <v>172</v>
      </c>
    </row>
    <row r="41" customFormat="false" ht="14" hidden="false" customHeight="false" outlineLevel="0" collapsed="false">
      <c r="A41" s="1" t="s">
        <v>505</v>
      </c>
      <c r="B41" s="5" t="n">
        <v>0.47356154194707</v>
      </c>
      <c r="C41" s="6" t="n">
        <v>2.73040664395898E-008</v>
      </c>
      <c r="D41" s="6" t="n">
        <v>3.45690896079277E-006</v>
      </c>
      <c r="E41" s="1" t="s">
        <v>506</v>
      </c>
      <c r="F41" s="1" t="s">
        <v>507</v>
      </c>
    </row>
    <row r="42" customFormat="false" ht="14" hidden="false" customHeight="false" outlineLevel="0" collapsed="false">
      <c r="A42" s="1" t="s">
        <v>508</v>
      </c>
      <c r="B42" s="5" t="n">
        <v>0.472463833847891</v>
      </c>
      <c r="C42" s="6" t="n">
        <v>4.39639241813292E-007</v>
      </c>
      <c r="D42" s="6" t="n">
        <v>2.70357198513183E-005</v>
      </c>
      <c r="E42" s="1" t="s">
        <v>509</v>
      </c>
      <c r="F42" s="1" t="s">
        <v>510</v>
      </c>
    </row>
    <row r="43" customFormat="false" ht="14" hidden="false" customHeight="false" outlineLevel="0" collapsed="false">
      <c r="A43" s="1" t="s">
        <v>511</v>
      </c>
      <c r="B43" s="5" t="n">
        <v>0.467130921731457</v>
      </c>
      <c r="C43" s="6" t="n">
        <v>0.000584897425797584</v>
      </c>
      <c r="D43" s="6" t="n">
        <v>0.0120276518419585</v>
      </c>
      <c r="E43" s="1" t="s">
        <v>512</v>
      </c>
      <c r="F43" s="1" t="s">
        <v>513</v>
      </c>
    </row>
    <row r="44" customFormat="false" ht="14" hidden="false" customHeight="false" outlineLevel="0" collapsed="false">
      <c r="A44" s="1" t="s">
        <v>514</v>
      </c>
      <c r="B44" s="5" t="n">
        <v>0.46617719374539</v>
      </c>
      <c r="C44" s="6" t="n">
        <v>4.15338461317218E-011</v>
      </c>
      <c r="D44" s="6" t="n">
        <v>2.2479193403898E-008</v>
      </c>
      <c r="E44" s="1" t="s">
        <v>515</v>
      </c>
      <c r="F44" s="1" t="s">
        <v>516</v>
      </c>
    </row>
    <row r="45" customFormat="false" ht="14" hidden="false" customHeight="false" outlineLevel="0" collapsed="false">
      <c r="A45" s="1" t="s">
        <v>517</v>
      </c>
      <c r="B45" s="5" t="n">
        <v>0.464490938780749</v>
      </c>
      <c r="C45" s="6" t="n">
        <v>2.00154588701242E-005</v>
      </c>
      <c r="D45" s="6" t="n">
        <v>0.000667991203819533</v>
      </c>
      <c r="E45" s="1" t="s">
        <v>518</v>
      </c>
      <c r="F45" s="1" t="s">
        <v>519</v>
      </c>
    </row>
    <row r="46" customFormat="false" ht="14" hidden="false" customHeight="false" outlineLevel="0" collapsed="false">
      <c r="A46" s="1" t="s">
        <v>520</v>
      </c>
      <c r="B46" s="5" t="n">
        <v>0.461443671130873</v>
      </c>
      <c r="C46" s="6" t="n">
        <v>2.28114750921915E-006</v>
      </c>
      <c r="D46" s="6" t="n">
        <v>0.000104301700974407</v>
      </c>
      <c r="E46" s="1" t="s">
        <v>521</v>
      </c>
      <c r="F46" s="1" t="s">
        <v>522</v>
      </c>
    </row>
    <row r="47" customFormat="false" ht="14" hidden="false" customHeight="false" outlineLevel="0" collapsed="false">
      <c r="A47" s="1" t="s">
        <v>523</v>
      </c>
      <c r="B47" s="5" t="n">
        <v>0.458944186906638</v>
      </c>
      <c r="C47" s="6" t="n">
        <v>0.000142521864581385</v>
      </c>
      <c r="D47" s="6" t="n">
        <v>0.00372576388502835</v>
      </c>
      <c r="E47" s="1" t="s">
        <v>524</v>
      </c>
      <c r="F47" s="1" t="s">
        <v>525</v>
      </c>
    </row>
    <row r="48" customFormat="false" ht="14" hidden="false" customHeight="false" outlineLevel="0" collapsed="false">
      <c r="A48" s="1" t="s">
        <v>526</v>
      </c>
      <c r="B48" s="5" t="n">
        <v>0.45018757257682</v>
      </c>
      <c r="C48" s="6" t="n">
        <v>5.98948564609375E-007</v>
      </c>
      <c r="D48" s="6" t="n">
        <v>3.3924656856866E-005</v>
      </c>
      <c r="E48" s="1" t="s">
        <v>527</v>
      </c>
      <c r="F48" s="1" t="s">
        <v>528</v>
      </c>
    </row>
    <row r="49" customFormat="false" ht="14" hidden="false" customHeight="false" outlineLevel="0" collapsed="false">
      <c r="A49" s="1" t="s">
        <v>529</v>
      </c>
      <c r="B49" s="5" t="n">
        <v>0.446412658328475</v>
      </c>
      <c r="C49" s="6" t="n">
        <v>0.00271803462178896</v>
      </c>
      <c r="D49" s="6" t="n">
        <v>0.0423921486784814</v>
      </c>
      <c r="E49" s="1" t="s">
        <v>530</v>
      </c>
      <c r="F49" s="1" t="s">
        <v>531</v>
      </c>
    </row>
    <row r="50" customFormat="false" ht="14" hidden="false" customHeight="false" outlineLevel="0" collapsed="false">
      <c r="A50" s="1" t="s">
        <v>532</v>
      </c>
      <c r="B50" s="5" t="n">
        <v>0.443947085322287</v>
      </c>
      <c r="C50" s="6" t="n">
        <v>2.30991842021687E-006</v>
      </c>
      <c r="D50" s="6" t="n">
        <v>0.000104301700974407</v>
      </c>
      <c r="E50" s="1" t="s">
        <v>533</v>
      </c>
      <c r="F50" s="1" t="s">
        <v>534</v>
      </c>
    </row>
    <row r="51" customFormat="false" ht="14" hidden="false" customHeight="false" outlineLevel="0" collapsed="false">
      <c r="A51" s="1" t="s">
        <v>535</v>
      </c>
      <c r="B51" s="5" t="n">
        <v>0.442663331736722</v>
      </c>
      <c r="C51" s="6" t="n">
        <v>6.24360212972876E-005</v>
      </c>
      <c r="D51" s="6" t="n">
        <v>0.00183249722507539</v>
      </c>
      <c r="E51" s="1" t="s">
        <v>536</v>
      </c>
      <c r="F51" s="1" t="s">
        <v>537</v>
      </c>
    </row>
    <row r="52" customFormat="false" ht="14" hidden="false" customHeight="false" outlineLevel="0" collapsed="false">
      <c r="A52" s="1" t="s">
        <v>272</v>
      </c>
      <c r="B52" s="5" t="n">
        <v>0.441141097946146</v>
      </c>
      <c r="C52" s="6" t="n">
        <v>0.000169090124389703</v>
      </c>
      <c r="D52" s="6" t="n">
        <v>0.00431547404420676</v>
      </c>
      <c r="E52" s="1" t="s">
        <v>273</v>
      </c>
      <c r="F52" s="1" t="s">
        <v>274</v>
      </c>
    </row>
    <row r="53" customFormat="false" ht="14" hidden="false" customHeight="false" outlineLevel="0" collapsed="false">
      <c r="A53" s="1" t="s">
        <v>538</v>
      </c>
      <c r="B53" s="5" t="n">
        <v>0.440950527188355</v>
      </c>
      <c r="C53" s="6" t="n">
        <v>1.18995933136305E-006</v>
      </c>
      <c r="D53" s="6" t="n">
        <v>6.05005307292221E-005</v>
      </c>
      <c r="E53" s="1" t="s">
        <v>539</v>
      </c>
      <c r="F53" s="1" t="s">
        <v>534</v>
      </c>
    </row>
    <row r="54" customFormat="false" ht="14" hidden="false" customHeight="false" outlineLevel="0" collapsed="false">
      <c r="A54" s="1" t="s">
        <v>57</v>
      </c>
      <c r="B54" s="5" t="n">
        <v>0.436812771344086</v>
      </c>
      <c r="C54" s="6" t="n">
        <v>0.00221049186553781</v>
      </c>
      <c r="D54" s="6" t="n">
        <v>0.0366109322531089</v>
      </c>
      <c r="E54" s="1" t="s">
        <v>58</v>
      </c>
      <c r="F54" s="1" t="s">
        <v>59</v>
      </c>
    </row>
    <row r="55" customFormat="false" ht="14" hidden="false" customHeight="false" outlineLevel="0" collapsed="false">
      <c r="A55" s="1" t="s">
        <v>540</v>
      </c>
      <c r="B55" s="5" t="n">
        <v>0.435356594487348</v>
      </c>
      <c r="C55" s="6" t="n">
        <v>2.51442102573164E-005</v>
      </c>
      <c r="D55" s="6" t="n">
        <v>0.000803743394215307</v>
      </c>
      <c r="E55" s="1" t="s">
        <v>541</v>
      </c>
      <c r="F55" s="1" t="s">
        <v>542</v>
      </c>
    </row>
    <row r="56" customFormat="false" ht="14" hidden="false" customHeight="false" outlineLevel="0" collapsed="false">
      <c r="A56" s="1" t="s">
        <v>340</v>
      </c>
      <c r="B56" s="5" t="n">
        <v>0.431734195370691</v>
      </c>
      <c r="C56" s="6" t="n">
        <v>8.7858459992049E-006</v>
      </c>
      <c r="D56" s="6" t="n">
        <v>0.000335681701874946</v>
      </c>
      <c r="E56" s="1" t="s">
        <v>341</v>
      </c>
      <c r="F56" s="1" t="s">
        <v>342</v>
      </c>
    </row>
    <row r="57" customFormat="false" ht="14" hidden="false" customHeight="false" outlineLevel="0" collapsed="false">
      <c r="A57" s="1" t="s">
        <v>84</v>
      </c>
      <c r="B57" s="5" t="n">
        <v>0.43043422012892</v>
      </c>
      <c r="C57" s="6" t="n">
        <v>9.54220714679122E-008</v>
      </c>
      <c r="D57" s="6" t="n">
        <v>8.80200450669013E-006</v>
      </c>
      <c r="E57" s="1" t="s">
        <v>85</v>
      </c>
      <c r="F57" s="1" t="s">
        <v>86</v>
      </c>
    </row>
    <row r="58" customFormat="false" ht="14" hidden="false" customHeight="false" outlineLevel="0" collapsed="false">
      <c r="A58" s="1" t="s">
        <v>543</v>
      </c>
      <c r="B58" s="5" t="n">
        <v>0.420671679071278</v>
      </c>
      <c r="C58" s="6" t="n">
        <v>1.36512736269524E-008</v>
      </c>
      <c r="D58" s="6" t="n">
        <v>1.95880608464959E-006</v>
      </c>
      <c r="E58" s="1" t="s">
        <v>544</v>
      </c>
      <c r="F58" s="1" t="s">
        <v>545</v>
      </c>
    </row>
    <row r="59" customFormat="false" ht="14" hidden="false" customHeight="false" outlineLevel="0" collapsed="false">
      <c r="A59" s="1" t="s">
        <v>546</v>
      </c>
      <c r="B59" s="5" t="n">
        <v>0.417100776922245</v>
      </c>
      <c r="C59" s="6" t="n">
        <v>9.13036882144953E-005</v>
      </c>
      <c r="D59" s="6" t="n">
        <v>0.00257444504279911</v>
      </c>
      <c r="E59" s="1" t="s">
        <v>547</v>
      </c>
      <c r="F59" s="1" t="s">
        <v>548</v>
      </c>
    </row>
    <row r="60" customFormat="false" ht="14" hidden="false" customHeight="false" outlineLevel="0" collapsed="false">
      <c r="A60" s="1" t="s">
        <v>549</v>
      </c>
      <c r="B60" s="5" t="n">
        <v>0.416385579295804</v>
      </c>
      <c r="C60" s="6" t="n">
        <v>0.000757906960584733</v>
      </c>
      <c r="D60" s="6" t="n">
        <v>0.0148747879771903</v>
      </c>
      <c r="E60" s="1" t="s">
        <v>550</v>
      </c>
      <c r="F60" s="1" t="s">
        <v>551</v>
      </c>
    </row>
    <row r="61" customFormat="false" ht="14" hidden="false" customHeight="false" outlineLevel="0" collapsed="false">
      <c r="A61" s="1" t="s">
        <v>552</v>
      </c>
      <c r="B61" s="5" t="n">
        <v>0.415928824964514</v>
      </c>
      <c r="C61" s="6" t="n">
        <v>2.53600776648046E-006</v>
      </c>
      <c r="D61" s="6" t="n">
        <v>0.000112232394867243</v>
      </c>
      <c r="E61" s="1" t="s">
        <v>553</v>
      </c>
      <c r="F61" s="1" t="s">
        <v>554</v>
      </c>
    </row>
    <row r="62" customFormat="false" ht="14" hidden="false" customHeight="false" outlineLevel="0" collapsed="false">
      <c r="A62" s="1" t="s">
        <v>555</v>
      </c>
      <c r="B62" s="5" t="n">
        <v>0.406869883277537</v>
      </c>
      <c r="C62" s="6" t="n">
        <v>2.765410655232E-006</v>
      </c>
      <c r="D62" s="6" t="n">
        <v>0.00012065038243806</v>
      </c>
      <c r="E62" s="1" t="s">
        <v>556</v>
      </c>
      <c r="F62" s="1" t="s">
        <v>557</v>
      </c>
    </row>
    <row r="63" customFormat="false" ht="14" hidden="false" customHeight="false" outlineLevel="0" collapsed="false">
      <c r="A63" s="1" t="s">
        <v>558</v>
      </c>
      <c r="B63" s="5" t="n">
        <v>0.403639290105696</v>
      </c>
      <c r="C63" s="6" t="n">
        <v>1.4092423092104E-005</v>
      </c>
      <c r="D63" s="6" t="n">
        <v>0.000511206606211885</v>
      </c>
      <c r="E63" s="1" t="s">
        <v>559</v>
      </c>
      <c r="F63" s="1" t="s">
        <v>560</v>
      </c>
    </row>
    <row r="64" customFormat="false" ht="14" hidden="false" customHeight="false" outlineLevel="0" collapsed="false">
      <c r="A64" s="1" t="s">
        <v>561</v>
      </c>
      <c r="B64" s="5" t="n">
        <v>0.399908715403244</v>
      </c>
      <c r="C64" s="6" t="n">
        <v>0.000316007573408423</v>
      </c>
      <c r="D64" s="6" t="n">
        <v>0.00736628484295374</v>
      </c>
      <c r="E64" s="1" t="s">
        <v>562</v>
      </c>
      <c r="F64" s="1" t="s">
        <v>563</v>
      </c>
    </row>
    <row r="65" customFormat="false" ht="14" hidden="false" customHeight="false" outlineLevel="0" collapsed="false">
      <c r="A65" s="1" t="s">
        <v>564</v>
      </c>
      <c r="B65" s="5" t="n">
        <v>0.391460686604988</v>
      </c>
      <c r="C65" s="6" t="n">
        <v>1.45392008239514E-006</v>
      </c>
      <c r="D65" s="6" t="n">
        <v>7.05861802407926E-005</v>
      </c>
      <c r="E65" s="1" t="s">
        <v>565</v>
      </c>
      <c r="F65" s="1" t="s">
        <v>566</v>
      </c>
    </row>
    <row r="66" customFormat="false" ht="14" hidden="false" customHeight="false" outlineLevel="0" collapsed="false">
      <c r="A66" s="1" t="s">
        <v>567</v>
      </c>
      <c r="B66" s="5" t="n">
        <v>0.387857068058209</v>
      </c>
      <c r="C66" s="6" t="n">
        <v>8.60729042972052E-008</v>
      </c>
      <c r="D66" s="6" t="n">
        <v>8.2532275845597E-006</v>
      </c>
      <c r="E66" s="1" t="s">
        <v>568</v>
      </c>
      <c r="F66" s="1" t="s">
        <v>569</v>
      </c>
    </row>
    <row r="67" customFormat="false" ht="14" hidden="false" customHeight="false" outlineLevel="0" collapsed="false">
      <c r="A67" s="1" t="s">
        <v>570</v>
      </c>
      <c r="B67" s="5" t="n">
        <v>0.381021599475511</v>
      </c>
      <c r="C67" s="6" t="n">
        <v>0.000239403726990142</v>
      </c>
      <c r="D67" s="6" t="n">
        <v>0.00587768009572375</v>
      </c>
      <c r="E67" s="1" t="s">
        <v>571</v>
      </c>
      <c r="F67" s="1" t="s">
        <v>572</v>
      </c>
    </row>
    <row r="68" customFormat="false" ht="14" hidden="false" customHeight="false" outlineLevel="0" collapsed="false">
      <c r="A68" s="1" t="s">
        <v>573</v>
      </c>
      <c r="B68" s="5" t="n">
        <v>0.379370299117696</v>
      </c>
      <c r="C68" s="6" t="n">
        <v>2.47360967852394E-005</v>
      </c>
      <c r="D68" s="6" t="n">
        <v>0.000795252544044617</v>
      </c>
      <c r="E68" s="1" t="s">
        <v>574</v>
      </c>
      <c r="F68" s="1" t="s">
        <v>575</v>
      </c>
    </row>
    <row r="69" customFormat="false" ht="14" hidden="false" customHeight="false" outlineLevel="0" collapsed="false">
      <c r="A69" s="1" t="s">
        <v>576</v>
      </c>
      <c r="B69" s="5" t="n">
        <v>0.376504072735575</v>
      </c>
      <c r="C69" s="6" t="n">
        <v>0.00105059054358121</v>
      </c>
      <c r="D69" s="6" t="n">
        <v>0.0200700092896564</v>
      </c>
      <c r="E69" s="1" t="s">
        <v>577</v>
      </c>
      <c r="F69" s="1" t="s">
        <v>578</v>
      </c>
    </row>
    <row r="70" customFormat="false" ht="14" hidden="false" customHeight="false" outlineLevel="0" collapsed="false">
      <c r="A70" s="1" t="s">
        <v>215</v>
      </c>
      <c r="B70" s="5" t="n">
        <v>0.374348518887441</v>
      </c>
      <c r="C70" s="6" t="n">
        <v>2.68663982994328E-008</v>
      </c>
      <c r="D70" s="6" t="n">
        <v>3.45690896079277E-006</v>
      </c>
      <c r="E70" s="1" t="s">
        <v>216</v>
      </c>
      <c r="F70" s="1" t="s">
        <v>217</v>
      </c>
    </row>
    <row r="71" customFormat="false" ht="14" hidden="false" customHeight="false" outlineLevel="0" collapsed="false">
      <c r="A71" s="1" t="s">
        <v>152</v>
      </c>
      <c r="B71" s="5" t="n">
        <v>0.373953625959965</v>
      </c>
      <c r="C71" s="6" t="n">
        <v>0.000110975110681359</v>
      </c>
      <c r="D71" s="6" t="n">
        <v>0.00306224910115185</v>
      </c>
      <c r="E71" s="1" t="s">
        <v>153</v>
      </c>
      <c r="F71" s="1" t="s">
        <v>154</v>
      </c>
    </row>
    <row r="72" customFormat="false" ht="14" hidden="false" customHeight="false" outlineLevel="0" collapsed="false">
      <c r="A72" s="1" t="s">
        <v>579</v>
      </c>
      <c r="B72" s="5" t="n">
        <v>0.369687984456003</v>
      </c>
      <c r="C72" s="6" t="n">
        <v>0.000672929190357635</v>
      </c>
      <c r="D72" s="6" t="n">
        <v>0.013494111124656</v>
      </c>
      <c r="E72" s="1" t="s">
        <v>580</v>
      </c>
      <c r="F72" s="1" t="s">
        <v>581</v>
      </c>
    </row>
    <row r="73" customFormat="false" ht="14" hidden="false" customHeight="false" outlineLevel="0" collapsed="false">
      <c r="A73" s="1" t="s">
        <v>200</v>
      </c>
      <c r="B73" s="5" t="n">
        <v>0.360370223779464</v>
      </c>
      <c r="C73" s="6" t="n">
        <v>4.66038739845969E-005</v>
      </c>
      <c r="D73" s="6" t="n">
        <v>0.00142616689250493</v>
      </c>
      <c r="E73" s="1" t="s">
        <v>201</v>
      </c>
      <c r="F73" s="1" t="s">
        <v>202</v>
      </c>
    </row>
    <row r="74" customFormat="false" ht="14" hidden="false" customHeight="false" outlineLevel="0" collapsed="false">
      <c r="A74" s="1" t="s">
        <v>269</v>
      </c>
      <c r="B74" s="5" t="n">
        <v>0.359987823559618</v>
      </c>
      <c r="C74" s="6" t="n">
        <v>5.4565183498146E-008</v>
      </c>
      <c r="D74" s="6" t="n">
        <v>5.77585884995948E-006</v>
      </c>
      <c r="E74" s="1" t="s">
        <v>270</v>
      </c>
      <c r="F74" s="1" t="s">
        <v>271</v>
      </c>
    </row>
    <row r="75" customFormat="false" ht="14" hidden="false" customHeight="false" outlineLevel="0" collapsed="false">
      <c r="A75" s="1" t="s">
        <v>582</v>
      </c>
      <c r="B75" s="5" t="n">
        <v>0.349458268823949</v>
      </c>
      <c r="C75" s="6" t="n">
        <v>5.78044495342081E-005</v>
      </c>
      <c r="D75" s="6" t="n">
        <v>0.00172797838260361</v>
      </c>
      <c r="E75" s="1" t="s">
        <v>583</v>
      </c>
      <c r="F75" s="1" t="s">
        <v>584</v>
      </c>
    </row>
    <row r="76" customFormat="false" ht="14" hidden="false" customHeight="false" outlineLevel="0" collapsed="false">
      <c r="A76" s="1" t="s">
        <v>212</v>
      </c>
      <c r="B76" s="5" t="n">
        <v>0.346594414788573</v>
      </c>
      <c r="C76" s="6" t="n">
        <v>1.12068210780997E-008</v>
      </c>
      <c r="D76" s="6" t="n">
        <v>1.74449632912073E-006</v>
      </c>
      <c r="E76" s="1" t="s">
        <v>213</v>
      </c>
      <c r="F76" s="1" t="s">
        <v>214</v>
      </c>
    </row>
    <row r="77" customFormat="false" ht="14" hidden="false" customHeight="false" outlineLevel="0" collapsed="false">
      <c r="A77" s="1" t="s">
        <v>585</v>
      </c>
      <c r="B77" s="5" t="n">
        <v>0.346361139324588</v>
      </c>
      <c r="C77" s="6" t="n">
        <v>0.00234609208612196</v>
      </c>
      <c r="D77" s="6" t="n">
        <v>0.0382543348487108</v>
      </c>
      <c r="E77" s="1" t="s">
        <v>586</v>
      </c>
      <c r="F77" s="1" t="s">
        <v>587</v>
      </c>
    </row>
    <row r="78" customFormat="false" ht="14" hidden="false" customHeight="false" outlineLevel="0" collapsed="false">
      <c r="A78" s="1" t="s">
        <v>588</v>
      </c>
      <c r="B78" s="5" t="n">
        <v>0.345141625843237</v>
      </c>
      <c r="C78" s="6" t="n">
        <v>0.000828616760001111</v>
      </c>
      <c r="D78" s="6" t="n">
        <v>0.0161642852547648</v>
      </c>
      <c r="E78" s="1" t="s">
        <v>589</v>
      </c>
      <c r="F78" s="1" t="s">
        <v>590</v>
      </c>
    </row>
    <row r="79" customFormat="false" ht="14" hidden="false" customHeight="false" outlineLevel="0" collapsed="false">
      <c r="A79" s="1" t="s">
        <v>591</v>
      </c>
      <c r="B79" s="5" t="n">
        <v>0.340299092498585</v>
      </c>
      <c r="C79" s="6" t="n">
        <v>7.42539968016388E-006</v>
      </c>
      <c r="D79" s="6" t="n">
        <v>0.000290580640817079</v>
      </c>
      <c r="E79" s="1" t="s">
        <v>592</v>
      </c>
      <c r="F79" s="1" t="s">
        <v>593</v>
      </c>
    </row>
    <row r="80" customFormat="false" ht="14" hidden="false" customHeight="false" outlineLevel="0" collapsed="false">
      <c r="A80" s="1" t="s">
        <v>594</v>
      </c>
      <c r="B80" s="5" t="n">
        <v>0.337273729837736</v>
      </c>
      <c r="C80" s="6" t="n">
        <v>1.62356615337686E-005</v>
      </c>
      <c r="D80" s="6" t="n">
        <v>0.000574209272011532</v>
      </c>
      <c r="E80" s="1" t="s">
        <v>595</v>
      </c>
      <c r="F80" s="1" t="s">
        <v>178</v>
      </c>
    </row>
    <row r="81" customFormat="false" ht="14" hidden="false" customHeight="false" outlineLevel="0" collapsed="false">
      <c r="A81" s="1" t="s">
        <v>323</v>
      </c>
      <c r="B81" s="5" t="n">
        <v>0.335314974917418</v>
      </c>
      <c r="C81" s="6" t="n">
        <v>4.24569712394612E-008</v>
      </c>
      <c r="D81" s="6" t="n">
        <v>4.88584490926758E-006</v>
      </c>
      <c r="E81" s="1" t="s">
        <v>324</v>
      </c>
      <c r="F81" s="1" t="s">
        <v>178</v>
      </c>
    </row>
    <row r="82" customFormat="false" ht="14" hidden="false" customHeight="false" outlineLevel="0" collapsed="false">
      <c r="A82" s="1" t="s">
        <v>596</v>
      </c>
      <c r="B82" s="5" t="n">
        <v>0.331921952689985</v>
      </c>
      <c r="C82" s="6" t="n">
        <v>1.40910686669944E-006</v>
      </c>
      <c r="D82" s="6" t="n">
        <v>6.89288108960476E-005</v>
      </c>
      <c r="E82" s="1" t="s">
        <v>597</v>
      </c>
      <c r="F82" s="1" t="s">
        <v>598</v>
      </c>
    </row>
    <row r="83" customFormat="false" ht="14" hidden="false" customHeight="false" outlineLevel="0" collapsed="false">
      <c r="A83" s="1" t="s">
        <v>63</v>
      </c>
      <c r="B83" s="5" t="n">
        <v>0.322945376339108</v>
      </c>
      <c r="C83" s="6" t="n">
        <v>2.15113330125733E-007</v>
      </c>
      <c r="D83" s="6" t="n">
        <v>1.5433186362465E-005</v>
      </c>
      <c r="E83" s="1" t="s">
        <v>64</v>
      </c>
      <c r="F83" s="1" t="s">
        <v>65</v>
      </c>
    </row>
    <row r="84" customFormat="false" ht="14" hidden="false" customHeight="false" outlineLevel="0" collapsed="false">
      <c r="A84" s="1" t="s">
        <v>24</v>
      </c>
      <c r="B84" s="5" t="n">
        <v>0.322162998182281</v>
      </c>
      <c r="C84" s="6" t="n">
        <v>6.85296517475879E-005</v>
      </c>
      <c r="D84" s="6" t="n">
        <v>0.00197542839881328</v>
      </c>
      <c r="E84" s="1" t="s">
        <v>25</v>
      </c>
      <c r="F84" s="1" t="s">
        <v>26</v>
      </c>
    </row>
    <row r="85" customFormat="false" ht="14" hidden="false" customHeight="false" outlineLevel="0" collapsed="false">
      <c r="A85" s="1" t="s">
        <v>599</v>
      </c>
      <c r="B85" s="5" t="n">
        <v>0.317379260484647</v>
      </c>
      <c r="C85" s="6" t="n">
        <v>2.00127957821824E-006</v>
      </c>
      <c r="D85" s="6" t="n">
        <v>9.30529442021546E-005</v>
      </c>
      <c r="E85" s="1" t="s">
        <v>600</v>
      </c>
      <c r="F85" s="1" t="s">
        <v>601</v>
      </c>
    </row>
    <row r="86" customFormat="false" ht="14" hidden="false" customHeight="false" outlineLevel="0" collapsed="false">
      <c r="A86" s="1" t="s">
        <v>602</v>
      </c>
      <c r="B86" s="5" t="n">
        <v>0.314632177731919</v>
      </c>
      <c r="C86" s="6" t="n">
        <v>0.000163837778479218</v>
      </c>
      <c r="D86" s="6" t="n">
        <v>0.00421474316988171</v>
      </c>
      <c r="E86" s="1" t="s">
        <v>603</v>
      </c>
      <c r="F86" s="1" t="s">
        <v>604</v>
      </c>
    </row>
    <row r="87" customFormat="false" ht="14" hidden="false" customHeight="false" outlineLevel="0" collapsed="false">
      <c r="A87" s="1" t="s">
        <v>605</v>
      </c>
      <c r="B87" s="5" t="n">
        <v>0.313217552192068</v>
      </c>
      <c r="C87" s="6" t="n">
        <v>2.07370660987148E-009</v>
      </c>
      <c r="D87" s="6" t="n">
        <v>5.57913482497506E-007</v>
      </c>
      <c r="E87" s="1" t="s">
        <v>606</v>
      </c>
      <c r="F87" s="1" t="s">
        <v>607</v>
      </c>
    </row>
    <row r="88" customFormat="false" ht="14" hidden="false" customHeight="false" outlineLevel="0" collapsed="false">
      <c r="A88" s="1" t="s">
        <v>608</v>
      </c>
      <c r="B88" s="5" t="n">
        <v>0.312823603004773</v>
      </c>
      <c r="C88" s="6" t="n">
        <v>4.31304258677795E-008</v>
      </c>
      <c r="D88" s="6" t="n">
        <v>4.88584490926758E-006</v>
      </c>
      <c r="E88" s="1" t="s">
        <v>609</v>
      </c>
      <c r="F88" s="1" t="s">
        <v>610</v>
      </c>
    </row>
    <row r="89" customFormat="false" ht="14" hidden="false" customHeight="false" outlineLevel="0" collapsed="false">
      <c r="A89" s="1" t="s">
        <v>611</v>
      </c>
      <c r="B89" s="5" t="n">
        <v>0.308667973947143</v>
      </c>
      <c r="C89" s="6" t="n">
        <v>2.34151569761234E-008</v>
      </c>
      <c r="D89" s="6" t="n">
        <v>3.08554425703732E-006</v>
      </c>
      <c r="E89" s="1" t="s">
        <v>612</v>
      </c>
      <c r="F89" s="1" t="s">
        <v>613</v>
      </c>
    </row>
    <row r="90" customFormat="false" ht="14" hidden="false" customHeight="false" outlineLevel="0" collapsed="false">
      <c r="A90" s="1" t="s">
        <v>69</v>
      </c>
      <c r="B90" s="5" t="n">
        <v>0.307449458479229</v>
      </c>
      <c r="C90" s="6" t="n">
        <v>1.12741672563488E-008</v>
      </c>
      <c r="D90" s="6" t="n">
        <v>1.74449632912073E-006</v>
      </c>
      <c r="E90" s="1" t="s">
        <v>70</v>
      </c>
      <c r="F90" s="1" t="s">
        <v>71</v>
      </c>
    </row>
    <row r="91" customFormat="false" ht="14" hidden="false" customHeight="false" outlineLevel="0" collapsed="false">
      <c r="A91" s="1" t="s">
        <v>614</v>
      </c>
      <c r="B91" s="5" t="n">
        <v>0.3051652847497</v>
      </c>
      <c r="C91" s="6" t="n">
        <v>5.31137165519286E-005</v>
      </c>
      <c r="D91" s="6" t="n">
        <v>0.00160259470923272</v>
      </c>
      <c r="E91" s="1" t="s">
        <v>615</v>
      </c>
      <c r="F91" s="1" t="s">
        <v>616</v>
      </c>
    </row>
    <row r="92" customFormat="false" ht="14" hidden="false" customHeight="false" outlineLevel="0" collapsed="false">
      <c r="A92" s="1" t="s">
        <v>617</v>
      </c>
      <c r="B92" s="5" t="n">
        <v>0.303051928594927</v>
      </c>
      <c r="C92" s="6" t="n">
        <v>1.24648630875156E-006</v>
      </c>
      <c r="D92" s="6" t="n">
        <v>6.23919542295257E-005</v>
      </c>
      <c r="E92" s="1" t="s">
        <v>618</v>
      </c>
      <c r="F92" s="1" t="s">
        <v>619</v>
      </c>
    </row>
    <row r="93" customFormat="false" ht="14" hidden="false" customHeight="false" outlineLevel="0" collapsed="false">
      <c r="A93" s="1" t="s">
        <v>620</v>
      </c>
      <c r="B93" s="5" t="n">
        <v>0.300947667448385</v>
      </c>
      <c r="C93" s="6" t="n">
        <v>1.67594066184422E-007</v>
      </c>
      <c r="D93" s="6" t="n">
        <v>1.28827962542001E-005</v>
      </c>
      <c r="E93" s="1" t="s">
        <v>621</v>
      </c>
      <c r="F93" s="1" t="s">
        <v>534</v>
      </c>
    </row>
    <row r="94" customFormat="false" ht="14" hidden="false" customHeight="false" outlineLevel="0" collapsed="false">
      <c r="A94" s="1" t="s">
        <v>400</v>
      </c>
      <c r="B94" s="5" t="n">
        <v>0.300277051231707</v>
      </c>
      <c r="C94" s="6" t="n">
        <v>5.99542337542428E-009</v>
      </c>
      <c r="D94" s="6" t="n">
        <v>1.10606996386041E-006</v>
      </c>
      <c r="E94" s="1" t="s">
        <v>401</v>
      </c>
      <c r="F94" s="1" t="s">
        <v>402</v>
      </c>
    </row>
    <row r="95" customFormat="false" ht="14" hidden="false" customHeight="false" outlineLevel="0" collapsed="false">
      <c r="A95" s="1" t="s">
        <v>622</v>
      </c>
      <c r="B95" s="5" t="n">
        <v>0.297399754707519</v>
      </c>
      <c r="C95" s="6" t="n">
        <v>1.14789467915203E-007</v>
      </c>
      <c r="D95" s="6" t="n">
        <v>9.50250761959571E-006</v>
      </c>
      <c r="E95" s="1" t="s">
        <v>623</v>
      </c>
      <c r="F95" s="1" t="s">
        <v>624</v>
      </c>
    </row>
    <row r="96" customFormat="false" ht="14" hidden="false" customHeight="false" outlineLevel="0" collapsed="false">
      <c r="A96" s="1" t="s">
        <v>116</v>
      </c>
      <c r="B96" s="5" t="n">
        <v>0.296925593907295</v>
      </c>
      <c r="C96" s="6" t="n">
        <v>7.33908999776555E-007</v>
      </c>
      <c r="D96" s="6" t="n">
        <v>4.08521587203208E-005</v>
      </c>
      <c r="E96" s="1" t="s">
        <v>117</v>
      </c>
      <c r="F96" s="1" t="s">
        <v>118</v>
      </c>
    </row>
    <row r="97" customFormat="false" ht="14" hidden="false" customHeight="false" outlineLevel="0" collapsed="false">
      <c r="A97" s="1" t="s">
        <v>81</v>
      </c>
      <c r="B97" s="5" t="n">
        <v>0.293763658006318</v>
      </c>
      <c r="C97" s="6" t="n">
        <v>0.00267666205114434</v>
      </c>
      <c r="D97" s="6" t="n">
        <v>0.0423608011378406</v>
      </c>
      <c r="E97" s="1" t="s">
        <v>82</v>
      </c>
      <c r="F97" s="1" t="s">
        <v>83</v>
      </c>
    </row>
    <row r="98" customFormat="false" ht="14" hidden="false" customHeight="false" outlineLevel="0" collapsed="false">
      <c r="A98" s="1" t="s">
        <v>293</v>
      </c>
      <c r="B98" s="5" t="n">
        <v>0.292694570730345</v>
      </c>
      <c r="C98" s="6" t="n">
        <v>4.02318320096849E-007</v>
      </c>
      <c r="D98" s="6" t="n">
        <v>2.52210620666539E-005</v>
      </c>
      <c r="E98" s="1" t="s">
        <v>294</v>
      </c>
      <c r="F98" s="1" t="s">
        <v>295</v>
      </c>
    </row>
    <row r="99" customFormat="false" ht="14" hidden="false" customHeight="false" outlineLevel="0" collapsed="false">
      <c r="A99" s="1" t="s">
        <v>66</v>
      </c>
      <c r="B99" s="5" t="n">
        <v>0.292646123235604</v>
      </c>
      <c r="C99" s="6" t="n">
        <v>3.69791730965964E-006</v>
      </c>
      <c r="D99" s="6" t="n">
        <v>0.000157088500450475</v>
      </c>
      <c r="E99" s="1" t="s">
        <v>67</v>
      </c>
      <c r="F99" s="1" t="s">
        <v>68</v>
      </c>
      <c r="N99" s="7"/>
    </row>
    <row r="100" customFormat="false" ht="14" hidden="false" customHeight="false" outlineLevel="0" collapsed="false">
      <c r="A100" s="1" t="s">
        <v>346</v>
      </c>
      <c r="B100" s="5" t="n">
        <v>0.290719418771861</v>
      </c>
      <c r="C100" s="6" t="n">
        <v>6.43395977806879E-006</v>
      </c>
      <c r="D100" s="6" t="n">
        <v>0.00025644492769747</v>
      </c>
      <c r="E100" s="1" t="s">
        <v>347</v>
      </c>
      <c r="F100" s="1" t="s">
        <v>348</v>
      </c>
    </row>
    <row r="101" customFormat="false" ht="14" hidden="false" customHeight="false" outlineLevel="0" collapsed="false">
      <c r="A101" s="1" t="s">
        <v>191</v>
      </c>
      <c r="B101" s="5" t="n">
        <v>0.287695745304116</v>
      </c>
      <c r="C101" s="6" t="n">
        <v>1.99423607786616E-006</v>
      </c>
      <c r="D101" s="6" t="n">
        <v>9.30529442021546E-005</v>
      </c>
      <c r="E101" s="1" t="s">
        <v>192</v>
      </c>
      <c r="F101" s="1" t="s">
        <v>193</v>
      </c>
    </row>
    <row r="102" customFormat="false" ht="14" hidden="false" customHeight="false" outlineLevel="0" collapsed="false">
      <c r="A102" s="1" t="s">
        <v>239</v>
      </c>
      <c r="B102" s="5" t="n">
        <v>0.285240429924993</v>
      </c>
      <c r="C102" s="6" t="n">
        <v>6.80163286987296E-009</v>
      </c>
      <c r="D102" s="6" t="n">
        <v>1.21994842891026E-006</v>
      </c>
      <c r="E102" s="1" t="s">
        <v>240</v>
      </c>
      <c r="F102" s="1" t="s">
        <v>241</v>
      </c>
    </row>
    <row r="103" customFormat="false" ht="14" hidden="false" customHeight="false" outlineLevel="0" collapsed="false">
      <c r="A103" s="1" t="s">
        <v>625</v>
      </c>
      <c r="B103" s="5" t="n">
        <v>0.284584141378183</v>
      </c>
      <c r="C103" s="6" t="n">
        <v>5.57594140649758E-008</v>
      </c>
      <c r="D103" s="6" t="n">
        <v>5.80707317125078E-006</v>
      </c>
      <c r="E103" s="1" t="s">
        <v>626</v>
      </c>
      <c r="F103" s="1" t="s">
        <v>627</v>
      </c>
    </row>
    <row r="104" customFormat="false" ht="14" hidden="false" customHeight="false" outlineLevel="0" collapsed="false">
      <c r="A104" s="1" t="s">
        <v>146</v>
      </c>
      <c r="B104" s="5" t="n">
        <v>0.279615067231003</v>
      </c>
      <c r="C104" s="6" t="n">
        <v>4.30178516240095E-005</v>
      </c>
      <c r="D104" s="6" t="n">
        <v>0.00132269651398204</v>
      </c>
      <c r="E104" s="1" t="s">
        <v>147</v>
      </c>
      <c r="F104" s="1" t="s">
        <v>148</v>
      </c>
    </row>
    <row r="105" customFormat="false" ht="14" hidden="false" customHeight="false" outlineLevel="0" collapsed="false">
      <c r="A105" s="1" t="s">
        <v>628</v>
      </c>
      <c r="B105" s="5" t="n">
        <v>0.274526920700387</v>
      </c>
      <c r="C105" s="6" t="n">
        <v>2.47554222321462E-005</v>
      </c>
      <c r="D105" s="6" t="n">
        <v>0.000795252544044617</v>
      </c>
      <c r="E105" s="1" t="s">
        <v>629</v>
      </c>
      <c r="F105" s="1" t="s">
        <v>630</v>
      </c>
    </row>
    <row r="106" customFormat="false" ht="14" hidden="false" customHeight="false" outlineLevel="0" collapsed="false">
      <c r="A106" s="1" t="s">
        <v>631</v>
      </c>
      <c r="B106" s="5" t="n">
        <v>0.268988943654016</v>
      </c>
      <c r="C106" s="6" t="n">
        <v>1.46385729983343E-007</v>
      </c>
      <c r="D106" s="6" t="n">
        <v>1.16692920802771E-005</v>
      </c>
      <c r="E106" s="1" t="s">
        <v>632</v>
      </c>
      <c r="F106" s="1" t="s">
        <v>633</v>
      </c>
    </row>
    <row r="107" customFormat="false" ht="14" hidden="false" customHeight="false" outlineLevel="0" collapsed="false">
      <c r="A107" s="1" t="s">
        <v>634</v>
      </c>
      <c r="B107" s="5" t="n">
        <v>0.267177318770766</v>
      </c>
      <c r="C107" s="6" t="n">
        <v>5.97761469029968E-005</v>
      </c>
      <c r="D107" s="6" t="n">
        <v>0.00177052559886536</v>
      </c>
      <c r="E107" s="1" t="s">
        <v>635</v>
      </c>
      <c r="F107" s="1" t="s">
        <v>636</v>
      </c>
    </row>
    <row r="108" customFormat="false" ht="14" hidden="false" customHeight="false" outlineLevel="0" collapsed="false">
      <c r="A108" s="1" t="s">
        <v>637</v>
      </c>
      <c r="B108" s="5" t="n">
        <v>0.263531993875572</v>
      </c>
      <c r="C108" s="6" t="n">
        <v>3.70397491198795E-009</v>
      </c>
      <c r="D108" s="6" t="n">
        <v>7.71502129248586E-007</v>
      </c>
      <c r="E108" s="1" t="s">
        <v>638</v>
      </c>
      <c r="F108" s="1" t="s">
        <v>639</v>
      </c>
    </row>
    <row r="109" customFormat="false" ht="14" hidden="false" customHeight="false" outlineLevel="0" collapsed="false">
      <c r="A109" s="1" t="s">
        <v>105</v>
      </c>
      <c r="B109" s="5" t="n">
        <v>0.262023724691825</v>
      </c>
      <c r="C109" s="6" t="n">
        <v>4.05418039644372E-005</v>
      </c>
      <c r="D109" s="6" t="n">
        <v>0.0012525283645855</v>
      </c>
      <c r="E109" s="1" t="s">
        <v>106</v>
      </c>
      <c r="F109" s="1" t="s">
        <v>107</v>
      </c>
    </row>
    <row r="110" customFormat="false" ht="14" hidden="false" customHeight="false" outlineLevel="0" collapsed="false">
      <c r="A110" s="1" t="s">
        <v>640</v>
      </c>
      <c r="B110" s="5" t="n">
        <v>0.261701612074093</v>
      </c>
      <c r="C110" s="6" t="n">
        <v>1.88172248655546E-005</v>
      </c>
      <c r="D110" s="6" t="n">
        <v>0.000636140423858042</v>
      </c>
      <c r="E110" s="1" t="s">
        <v>641</v>
      </c>
      <c r="F110" s="1" t="s">
        <v>642</v>
      </c>
    </row>
    <row r="111" customFormat="false" ht="14" hidden="false" customHeight="false" outlineLevel="0" collapsed="false">
      <c r="A111" s="1" t="s">
        <v>96</v>
      </c>
      <c r="B111" s="5" t="n">
        <v>0.259752701379787</v>
      </c>
      <c r="C111" s="6" t="n">
        <v>9.1239655833782E-007</v>
      </c>
      <c r="D111" s="6" t="n">
        <v>4.82897096490762E-005</v>
      </c>
      <c r="E111" s="1" t="s">
        <v>97</v>
      </c>
      <c r="F111" s="1" t="s">
        <v>98</v>
      </c>
    </row>
    <row r="112" customFormat="false" ht="14" hidden="false" customHeight="false" outlineLevel="0" collapsed="false">
      <c r="A112" s="1" t="s">
        <v>158</v>
      </c>
      <c r="B112" s="5" t="n">
        <v>0.258926315503419</v>
      </c>
      <c r="C112" s="6" t="n">
        <v>3.51141666599968E-008</v>
      </c>
      <c r="D112" s="6" t="n">
        <v>4.27796554950187E-006</v>
      </c>
      <c r="E112" s="1" t="s">
        <v>159</v>
      </c>
      <c r="F112" s="1" t="s">
        <v>160</v>
      </c>
    </row>
    <row r="113" customFormat="false" ht="14" hidden="false" customHeight="false" outlineLevel="0" collapsed="false">
      <c r="A113" s="1" t="s">
        <v>643</v>
      </c>
      <c r="B113" s="5" t="n">
        <v>0.254885020304698</v>
      </c>
      <c r="C113" s="6" t="n">
        <v>7.70225846633176E-008</v>
      </c>
      <c r="D113" s="6" t="n">
        <v>7.53537619956123E-006</v>
      </c>
      <c r="E113" s="1" t="s">
        <v>644</v>
      </c>
      <c r="F113" s="1" t="s">
        <v>645</v>
      </c>
    </row>
    <row r="114" customFormat="false" ht="14" hidden="false" customHeight="false" outlineLevel="0" collapsed="false">
      <c r="A114" s="1" t="s">
        <v>646</v>
      </c>
      <c r="B114" s="5" t="n">
        <v>0.253847744063836</v>
      </c>
      <c r="C114" s="6" t="n">
        <v>2.1922170355264E-007</v>
      </c>
      <c r="D114" s="6" t="n">
        <v>1.55551048333999E-005</v>
      </c>
      <c r="E114" s="1" t="s">
        <v>647</v>
      </c>
      <c r="F114" s="1" t="s">
        <v>178</v>
      </c>
    </row>
    <row r="115" customFormat="false" ht="14" hidden="false" customHeight="false" outlineLevel="0" collapsed="false">
      <c r="A115" s="1" t="s">
        <v>648</v>
      </c>
      <c r="B115" s="5" t="n">
        <v>0.250939682361136</v>
      </c>
      <c r="C115" s="6" t="n">
        <v>0.000377020953907111</v>
      </c>
      <c r="D115" s="6" t="n">
        <v>0.008511973074749</v>
      </c>
      <c r="E115" s="1" t="s">
        <v>649</v>
      </c>
      <c r="F115" s="1" t="s">
        <v>650</v>
      </c>
    </row>
    <row r="116" customFormat="false" ht="14" hidden="false" customHeight="false" outlineLevel="0" collapsed="false">
      <c r="A116" s="1" t="s">
        <v>651</v>
      </c>
      <c r="B116" s="5" t="n">
        <v>0.250232367458964</v>
      </c>
      <c r="C116" s="6" t="n">
        <v>1.11951278514998E-005</v>
      </c>
      <c r="D116" s="6" t="n">
        <v>0.00041784358691985</v>
      </c>
      <c r="E116" s="1" t="s">
        <v>652</v>
      </c>
      <c r="F116" s="1" t="s">
        <v>653</v>
      </c>
    </row>
    <row r="117" customFormat="false" ht="14" hidden="false" customHeight="false" outlineLevel="0" collapsed="false">
      <c r="A117" s="1" t="s">
        <v>654</v>
      </c>
      <c r="B117" s="5" t="n">
        <v>0.250040004842389</v>
      </c>
      <c r="C117" s="6" t="n">
        <v>2.3304941985614E-006</v>
      </c>
      <c r="D117" s="6" t="n">
        <v>0.000104500007222992</v>
      </c>
      <c r="E117" s="1" t="s">
        <v>655</v>
      </c>
      <c r="F117" s="1" t="s">
        <v>656</v>
      </c>
    </row>
    <row r="118" customFormat="false" ht="14" hidden="false" customHeight="false" outlineLevel="0" collapsed="false">
      <c r="A118" s="1" t="s">
        <v>657</v>
      </c>
      <c r="B118" s="5" t="n">
        <v>0.249669364680687</v>
      </c>
      <c r="C118" s="6" t="n">
        <v>5.80552826022535E-006</v>
      </c>
      <c r="D118" s="6" t="n">
        <v>0.000235762867775315</v>
      </c>
      <c r="E118" s="1" t="s">
        <v>658</v>
      </c>
      <c r="F118" s="1" t="s">
        <v>659</v>
      </c>
    </row>
    <row r="119" customFormat="false" ht="14" hidden="false" customHeight="false" outlineLevel="0" collapsed="false">
      <c r="A119" s="1" t="s">
        <v>337</v>
      </c>
      <c r="B119" s="5" t="n">
        <v>0.244377425601203</v>
      </c>
      <c r="C119" s="6" t="n">
        <v>5.02921823946218E-008</v>
      </c>
      <c r="D119" s="6" t="n">
        <v>5.59890727107022E-006</v>
      </c>
      <c r="E119" s="1" t="s">
        <v>338</v>
      </c>
      <c r="F119" s="1" t="s">
        <v>339</v>
      </c>
    </row>
    <row r="120" customFormat="false" ht="14" hidden="false" customHeight="false" outlineLevel="0" collapsed="false">
      <c r="A120" s="1" t="s">
        <v>660</v>
      </c>
      <c r="B120" s="5" t="n">
        <v>0.24331132622264</v>
      </c>
      <c r="C120" s="6" t="n">
        <v>0.000125664082406048</v>
      </c>
      <c r="D120" s="6" t="n">
        <v>0.00339503338952239</v>
      </c>
      <c r="E120" s="1" t="s">
        <v>661</v>
      </c>
      <c r="F120" s="1" t="s">
        <v>662</v>
      </c>
    </row>
    <row r="121" customFormat="false" ht="14" hidden="false" customHeight="false" outlineLevel="0" collapsed="false">
      <c r="A121" s="1" t="s">
        <v>663</v>
      </c>
      <c r="B121" s="5" t="n">
        <v>0.241119415217971</v>
      </c>
      <c r="C121" s="6" t="n">
        <v>1.93465171609938E-008</v>
      </c>
      <c r="D121" s="6" t="n">
        <v>2.60250961059452E-006</v>
      </c>
      <c r="E121" s="1" t="s">
        <v>664</v>
      </c>
      <c r="F121" s="1" t="s">
        <v>665</v>
      </c>
    </row>
    <row r="122" customFormat="false" ht="14" hidden="false" customHeight="false" outlineLevel="0" collapsed="false">
      <c r="A122" s="1" t="s">
        <v>666</v>
      </c>
      <c r="B122" s="5" t="n">
        <v>0.240278644063215</v>
      </c>
      <c r="C122" s="6" t="n">
        <v>3.60278145253152E-007</v>
      </c>
      <c r="D122" s="6" t="n">
        <v>2.3263159838996E-005</v>
      </c>
      <c r="E122" s="1" t="s">
        <v>667</v>
      </c>
      <c r="F122" s="1" t="s">
        <v>668</v>
      </c>
    </row>
    <row r="123" customFormat="false" ht="14" hidden="false" customHeight="false" outlineLevel="0" collapsed="false">
      <c r="A123" s="1" t="s">
        <v>113</v>
      </c>
      <c r="B123" s="5" t="n">
        <v>0.239549372385416</v>
      </c>
      <c r="C123" s="6" t="n">
        <v>3.09354495160215E-007</v>
      </c>
      <c r="D123" s="6" t="n">
        <v>2.01767876287829E-005</v>
      </c>
      <c r="E123" s="1" t="s">
        <v>114</v>
      </c>
      <c r="F123" s="1" t="s">
        <v>115</v>
      </c>
    </row>
    <row r="124" customFormat="false" ht="14" hidden="false" customHeight="false" outlineLevel="0" collapsed="false">
      <c r="A124" s="1" t="s">
        <v>134</v>
      </c>
      <c r="B124" s="5" t="n">
        <v>0.237455696968382</v>
      </c>
      <c r="C124" s="6" t="n">
        <v>0.000149674646256128</v>
      </c>
      <c r="D124" s="6" t="n">
        <v>0.00388132205171011</v>
      </c>
      <c r="E124" s="1" t="s">
        <v>135</v>
      </c>
      <c r="F124" s="1" t="s">
        <v>136</v>
      </c>
    </row>
    <row r="125" customFormat="false" ht="14" hidden="false" customHeight="false" outlineLevel="0" collapsed="false">
      <c r="A125" s="1" t="s">
        <v>364</v>
      </c>
      <c r="B125" s="5" t="n">
        <v>0.233459827921858</v>
      </c>
      <c r="C125" s="6" t="n">
        <v>1.35797313304627E-008</v>
      </c>
      <c r="D125" s="6" t="n">
        <v>1.95880608464959E-006</v>
      </c>
      <c r="E125" s="1" t="s">
        <v>365</v>
      </c>
      <c r="F125" s="1" t="s">
        <v>366</v>
      </c>
    </row>
    <row r="126" customFormat="false" ht="14" hidden="false" customHeight="false" outlineLevel="0" collapsed="false">
      <c r="A126" s="1" t="s">
        <v>224</v>
      </c>
      <c r="B126" s="5" t="n">
        <v>0.230681919691263</v>
      </c>
      <c r="C126" s="6" t="n">
        <v>8.1437310761633E-007</v>
      </c>
      <c r="D126" s="6" t="n">
        <v>4.34579103791623E-005</v>
      </c>
      <c r="E126" s="1" t="s">
        <v>225</v>
      </c>
      <c r="F126" s="1" t="s">
        <v>226</v>
      </c>
    </row>
    <row r="127" customFormat="false" ht="14" hidden="false" customHeight="false" outlineLevel="0" collapsed="false">
      <c r="A127" s="1" t="s">
        <v>669</v>
      </c>
      <c r="B127" s="5" t="n">
        <v>0.229269057215728</v>
      </c>
      <c r="C127" s="6" t="n">
        <v>8.03681192503226E-006</v>
      </c>
      <c r="D127" s="6" t="n">
        <v>0.000312612618071887</v>
      </c>
      <c r="E127" s="1" t="s">
        <v>670</v>
      </c>
      <c r="F127" s="1" t="s">
        <v>671</v>
      </c>
    </row>
    <row r="128" customFormat="false" ht="14" hidden="false" customHeight="false" outlineLevel="0" collapsed="false">
      <c r="A128" s="1" t="s">
        <v>108</v>
      </c>
      <c r="B128" s="5" t="n">
        <v>0.227221820256165</v>
      </c>
      <c r="C128" s="6" t="n">
        <v>2.0757177427498E-005</v>
      </c>
      <c r="D128" s="6" t="n">
        <v>0.00068732869050951</v>
      </c>
      <c r="E128" s="1" t="s">
        <v>109</v>
      </c>
      <c r="F128" s="1" t="s">
        <v>35</v>
      </c>
    </row>
    <row r="129" customFormat="false" ht="14" hidden="false" customHeight="false" outlineLevel="0" collapsed="false">
      <c r="A129" s="1" t="s">
        <v>194</v>
      </c>
      <c r="B129" s="5" t="n">
        <v>0.226221206172455</v>
      </c>
      <c r="C129" s="6" t="n">
        <v>4.06167180608588E-008</v>
      </c>
      <c r="D129" s="6" t="n">
        <v>4.76840270034482E-006</v>
      </c>
      <c r="E129" s="1" t="s">
        <v>195</v>
      </c>
      <c r="F129" s="1" t="s">
        <v>196</v>
      </c>
    </row>
    <row r="130" customFormat="false" ht="14" hidden="false" customHeight="false" outlineLevel="0" collapsed="false">
      <c r="A130" s="1" t="s">
        <v>131</v>
      </c>
      <c r="B130" s="5" t="n">
        <v>0.225579228760329</v>
      </c>
      <c r="C130" s="6" t="n">
        <v>1.64432337965645E-006</v>
      </c>
      <c r="D130" s="6" t="n">
        <v>7.86473782403088E-005</v>
      </c>
      <c r="E130" s="1" t="s">
        <v>132</v>
      </c>
      <c r="F130" s="1" t="s">
        <v>133</v>
      </c>
    </row>
    <row r="131" customFormat="false" ht="14" hidden="false" customHeight="false" outlineLevel="0" collapsed="false">
      <c r="A131" s="1" t="s">
        <v>672</v>
      </c>
      <c r="B131" s="5" t="n">
        <v>0.2254869789289</v>
      </c>
      <c r="C131" s="6" t="n">
        <v>2.12336091099537E-005</v>
      </c>
      <c r="D131" s="6" t="n">
        <v>0.000699517418484546</v>
      </c>
      <c r="E131" s="1" t="s">
        <v>673</v>
      </c>
      <c r="F131" s="1" t="s">
        <v>674</v>
      </c>
    </row>
    <row r="132" customFormat="false" ht="14" hidden="false" customHeight="false" outlineLevel="0" collapsed="false">
      <c r="A132" s="1" t="s">
        <v>675</v>
      </c>
      <c r="B132" s="5" t="n">
        <v>0.216239066779989</v>
      </c>
      <c r="C132" s="6" t="n">
        <v>1.0004031102916E-005</v>
      </c>
      <c r="D132" s="6" t="n">
        <v>0.000377754554570342</v>
      </c>
      <c r="E132" s="1" t="s">
        <v>676</v>
      </c>
      <c r="F132" s="1" t="s">
        <v>677</v>
      </c>
    </row>
    <row r="133" customFormat="false" ht="14" hidden="false" customHeight="false" outlineLevel="0" collapsed="false">
      <c r="A133" s="1" t="s">
        <v>678</v>
      </c>
      <c r="B133" s="5" t="n">
        <v>0.215285738320782</v>
      </c>
      <c r="C133" s="6" t="n">
        <v>2.91159025774663E-007</v>
      </c>
      <c r="D133" s="6" t="n">
        <v>1.93815858703814E-005</v>
      </c>
      <c r="E133" s="1" t="s">
        <v>679</v>
      </c>
      <c r="F133" s="1" t="s">
        <v>680</v>
      </c>
    </row>
    <row r="134" customFormat="false" ht="14" hidden="false" customHeight="false" outlineLevel="0" collapsed="false">
      <c r="A134" s="1" t="s">
        <v>78</v>
      </c>
      <c r="B134" s="5" t="n">
        <v>0.209327297880263</v>
      </c>
      <c r="C134" s="6" t="n">
        <v>1.52950297957681E-005</v>
      </c>
      <c r="D134" s="6" t="n">
        <v>0.000545635399951793</v>
      </c>
      <c r="E134" s="1" t="s">
        <v>79</v>
      </c>
      <c r="F134" s="1" t="s">
        <v>80</v>
      </c>
    </row>
    <row r="135" customFormat="false" ht="14" hidden="false" customHeight="false" outlineLevel="0" collapsed="false">
      <c r="A135" s="1" t="s">
        <v>681</v>
      </c>
      <c r="B135" s="5" t="n">
        <v>0.209033648585502</v>
      </c>
      <c r="C135" s="6" t="n">
        <v>0.000412421373949704</v>
      </c>
      <c r="D135" s="6" t="n">
        <v>0.00912877065826581</v>
      </c>
      <c r="E135" s="1" t="s">
        <v>682</v>
      </c>
      <c r="F135" s="1" t="s">
        <v>683</v>
      </c>
    </row>
    <row r="136" customFormat="false" ht="14" hidden="false" customHeight="false" outlineLevel="0" collapsed="false">
      <c r="A136" s="1" t="s">
        <v>684</v>
      </c>
      <c r="B136" s="5" t="n">
        <v>0.20430408829463</v>
      </c>
      <c r="C136" s="6" t="n">
        <v>7.30431093746818E-006</v>
      </c>
      <c r="D136" s="6" t="n">
        <v>0.000287584973922146</v>
      </c>
      <c r="E136" s="1" t="s">
        <v>685</v>
      </c>
      <c r="F136" s="1" t="s">
        <v>686</v>
      </c>
    </row>
    <row r="137" customFormat="false" ht="14" hidden="false" customHeight="false" outlineLevel="0" collapsed="false">
      <c r="A137" s="1" t="s">
        <v>687</v>
      </c>
      <c r="B137" s="5" t="n">
        <v>0.20429731056554</v>
      </c>
      <c r="C137" s="6" t="n">
        <v>1.15156126572687E-006</v>
      </c>
      <c r="D137" s="6" t="n">
        <v>5.94850487423872E-005</v>
      </c>
      <c r="E137" s="1" t="s">
        <v>688</v>
      </c>
      <c r="F137" s="1" t="s">
        <v>689</v>
      </c>
    </row>
    <row r="138" customFormat="false" ht="14" hidden="false" customHeight="false" outlineLevel="0" collapsed="false">
      <c r="A138" s="1" t="s">
        <v>155</v>
      </c>
      <c r="B138" s="5" t="n">
        <v>0.203927438996804</v>
      </c>
      <c r="C138" s="6" t="n">
        <v>1.62738573297368E-005</v>
      </c>
      <c r="D138" s="6" t="n">
        <v>0.000574209272011532</v>
      </c>
      <c r="E138" s="1" t="s">
        <v>156</v>
      </c>
      <c r="F138" s="1" t="s">
        <v>157</v>
      </c>
    </row>
    <row r="139" customFormat="false" ht="14" hidden="false" customHeight="false" outlineLevel="0" collapsed="false">
      <c r="A139" s="1" t="s">
        <v>122</v>
      </c>
      <c r="B139" s="5" t="n">
        <v>0.202378157878248</v>
      </c>
      <c r="C139" s="6" t="n">
        <v>8.69164435109277E-008</v>
      </c>
      <c r="D139" s="6" t="n">
        <v>8.2532275845597E-006</v>
      </c>
      <c r="E139" s="1" t="s">
        <v>123</v>
      </c>
      <c r="F139" s="1" t="s">
        <v>124</v>
      </c>
    </row>
    <row r="140" customFormat="false" ht="14" hidden="false" customHeight="false" outlineLevel="0" collapsed="false">
      <c r="A140" s="1" t="s">
        <v>690</v>
      </c>
      <c r="B140" s="5" t="n">
        <v>0.20138863337127</v>
      </c>
      <c r="C140" s="6" t="n">
        <v>5.28905026845216E-009</v>
      </c>
      <c r="D140" s="6" t="n">
        <v>1.00445287009987E-006</v>
      </c>
      <c r="E140" s="1" t="s">
        <v>691</v>
      </c>
      <c r="F140" s="1" t="s">
        <v>178</v>
      </c>
    </row>
    <row r="141" customFormat="false" ht="14" hidden="false" customHeight="false" outlineLevel="0" collapsed="false">
      <c r="A141" s="1" t="s">
        <v>179</v>
      </c>
      <c r="B141" s="5" t="n">
        <v>0.201088165645041</v>
      </c>
      <c r="C141" s="6" t="n">
        <v>2.53157445722478E-005</v>
      </c>
      <c r="D141" s="6" t="n">
        <v>0.000805240210359625</v>
      </c>
      <c r="E141" s="1" t="s">
        <v>180</v>
      </c>
      <c r="F141" s="1" t="s">
        <v>181</v>
      </c>
    </row>
    <row r="142" customFormat="false" ht="14" hidden="false" customHeight="false" outlineLevel="0" collapsed="false">
      <c r="A142" s="1" t="s">
        <v>54</v>
      </c>
      <c r="B142" s="5" t="n">
        <v>0.198311613306229</v>
      </c>
      <c r="C142" s="6" t="n">
        <v>5.29180124386226E-008</v>
      </c>
      <c r="D142" s="6" t="n">
        <v>5.77585884995948E-006</v>
      </c>
      <c r="E142" s="1" t="s">
        <v>55</v>
      </c>
      <c r="F142" s="1" t="s">
        <v>56</v>
      </c>
    </row>
    <row r="143" customFormat="false" ht="14" hidden="false" customHeight="false" outlineLevel="0" collapsed="false">
      <c r="A143" s="1" t="s">
        <v>692</v>
      </c>
      <c r="B143" s="5" t="n">
        <v>0.197160158179059</v>
      </c>
      <c r="C143" s="6" t="n">
        <v>5.04264510646988E-007</v>
      </c>
      <c r="D143" s="6" t="n">
        <v>3.04302424789495E-005</v>
      </c>
      <c r="E143" s="1" t="s">
        <v>693</v>
      </c>
      <c r="F143" s="1" t="s">
        <v>694</v>
      </c>
    </row>
    <row r="144" customFormat="false" ht="14" hidden="false" customHeight="false" outlineLevel="0" collapsed="false">
      <c r="A144" s="1" t="s">
        <v>373</v>
      </c>
      <c r="B144" s="5" t="n">
        <v>0.19574979673793</v>
      </c>
      <c r="C144" s="6" t="n">
        <v>2.70540080023484E-010</v>
      </c>
      <c r="D144" s="6" t="n">
        <v>1.01069726426612E-007</v>
      </c>
      <c r="E144" s="1" t="s">
        <v>374</v>
      </c>
      <c r="F144" s="1" t="s">
        <v>375</v>
      </c>
    </row>
    <row r="145" customFormat="false" ht="14" hidden="false" customHeight="false" outlineLevel="0" collapsed="false">
      <c r="A145" s="1" t="s">
        <v>695</v>
      </c>
      <c r="B145" s="5" t="n">
        <v>0.193944594553731</v>
      </c>
      <c r="C145" s="6" t="n">
        <v>1.74672492828632E-005</v>
      </c>
      <c r="D145" s="6" t="n">
        <v>0.000602255624737087</v>
      </c>
      <c r="E145" s="1" t="s">
        <v>696</v>
      </c>
      <c r="F145" s="1" t="s">
        <v>697</v>
      </c>
    </row>
    <row r="146" customFormat="false" ht="14" hidden="false" customHeight="false" outlineLevel="0" collapsed="false">
      <c r="A146" s="1" t="s">
        <v>698</v>
      </c>
      <c r="B146" s="5" t="n">
        <v>0.189397075814922</v>
      </c>
      <c r="C146" s="6" t="n">
        <v>1.42291045393786E-005</v>
      </c>
      <c r="D146" s="6" t="n">
        <v>0.000513281162071327</v>
      </c>
      <c r="E146" s="1" t="s">
        <v>699</v>
      </c>
      <c r="F146" s="1" t="s">
        <v>700</v>
      </c>
    </row>
    <row r="147" customFormat="false" ht="14" hidden="false" customHeight="false" outlineLevel="0" collapsed="false">
      <c r="A147" s="1" t="s">
        <v>296</v>
      </c>
      <c r="B147" s="5" t="n">
        <v>0.187878451212948</v>
      </c>
      <c r="C147" s="6" t="n">
        <v>2.42743857834679E-007</v>
      </c>
      <c r="D147" s="6" t="n">
        <v>1.7036924891723E-005</v>
      </c>
      <c r="E147" s="1" t="s">
        <v>297</v>
      </c>
      <c r="F147" s="1" t="s">
        <v>298</v>
      </c>
    </row>
    <row r="148" customFormat="false" ht="14" hidden="false" customHeight="false" outlineLevel="0" collapsed="false">
      <c r="A148" s="1" t="s">
        <v>203</v>
      </c>
      <c r="B148" s="5" t="n">
        <v>0.183285927886295</v>
      </c>
      <c r="C148" s="6" t="n">
        <v>2.95370982341989E-007</v>
      </c>
      <c r="D148" s="6" t="n">
        <v>1.94613309487981E-005</v>
      </c>
      <c r="E148" s="1" t="s">
        <v>204</v>
      </c>
      <c r="F148" s="1" t="s">
        <v>205</v>
      </c>
    </row>
    <row r="149" customFormat="false" ht="14" hidden="false" customHeight="false" outlineLevel="0" collapsed="false">
      <c r="A149" s="1" t="s">
        <v>263</v>
      </c>
      <c r="B149" s="5" t="n">
        <v>0.181412333237646</v>
      </c>
      <c r="C149" s="6" t="n">
        <v>1.84813552357905E-005</v>
      </c>
      <c r="D149" s="6" t="n">
        <v>0.000628074267144732</v>
      </c>
      <c r="E149" s="1" t="s">
        <v>264</v>
      </c>
      <c r="F149" s="1" t="s">
        <v>265</v>
      </c>
    </row>
    <row r="150" customFormat="false" ht="14" hidden="false" customHeight="false" outlineLevel="0" collapsed="false">
      <c r="A150" s="1" t="s">
        <v>245</v>
      </c>
      <c r="B150" s="5" t="n">
        <v>0.179462207013619</v>
      </c>
      <c r="C150" s="6" t="n">
        <v>2.01503013315831E-007</v>
      </c>
      <c r="D150" s="6" t="n">
        <v>1.49552293905784E-005</v>
      </c>
      <c r="E150" s="1" t="s">
        <v>246</v>
      </c>
      <c r="F150" s="1" t="s">
        <v>247</v>
      </c>
    </row>
    <row r="151" customFormat="false" ht="14" hidden="false" customHeight="false" outlineLevel="0" collapsed="false">
      <c r="A151" s="1" t="s">
        <v>397</v>
      </c>
      <c r="B151" s="5" t="n">
        <v>0.176828001815162</v>
      </c>
      <c r="C151" s="6" t="n">
        <v>5.26687533677208E-007</v>
      </c>
      <c r="D151" s="6" t="n">
        <v>3.1084575672696E-005</v>
      </c>
      <c r="E151" s="1" t="s">
        <v>398</v>
      </c>
      <c r="F151" s="1" t="s">
        <v>399</v>
      </c>
    </row>
    <row r="152" customFormat="false" ht="14" hidden="false" customHeight="false" outlineLevel="0" collapsed="false">
      <c r="A152" s="1" t="s">
        <v>701</v>
      </c>
      <c r="B152" s="5" t="n">
        <v>0.176509153552555</v>
      </c>
      <c r="C152" s="6" t="n">
        <v>3.15769969243639E-011</v>
      </c>
      <c r="D152" s="6" t="n">
        <v>2.2479193403898E-008</v>
      </c>
      <c r="E152" s="1" t="s">
        <v>702</v>
      </c>
      <c r="F152" s="1" t="s">
        <v>703</v>
      </c>
    </row>
    <row r="153" customFormat="false" ht="14" hidden="false" customHeight="false" outlineLevel="0" collapsed="false">
      <c r="A153" s="1" t="s">
        <v>299</v>
      </c>
      <c r="B153" s="5" t="n">
        <v>0.176242252706337</v>
      </c>
      <c r="C153" s="6" t="n">
        <v>1.99969325960073E-009</v>
      </c>
      <c r="D153" s="6" t="n">
        <v>5.57913482497506E-007</v>
      </c>
      <c r="E153" s="1" t="s">
        <v>300</v>
      </c>
      <c r="F153" s="1" t="s">
        <v>301</v>
      </c>
    </row>
    <row r="154" customFormat="false" ht="14" hidden="false" customHeight="false" outlineLevel="0" collapsed="false">
      <c r="A154" s="1" t="s">
        <v>376</v>
      </c>
      <c r="B154" s="5" t="n">
        <v>0.175152282343875</v>
      </c>
      <c r="C154" s="6" t="n">
        <v>1.03571254489462E-007</v>
      </c>
      <c r="D154" s="6" t="n">
        <v>8.9499041587704E-006</v>
      </c>
      <c r="E154" s="1" t="s">
        <v>377</v>
      </c>
      <c r="F154" s="1" t="s">
        <v>378</v>
      </c>
    </row>
    <row r="155" customFormat="false" ht="14" hidden="false" customHeight="false" outlineLevel="0" collapsed="false">
      <c r="A155" s="1" t="s">
        <v>704</v>
      </c>
      <c r="B155" s="5" t="n">
        <v>0.16773106551597</v>
      </c>
      <c r="C155" s="6" t="n">
        <v>5.38537223947427E-007</v>
      </c>
      <c r="D155" s="6" t="n">
        <v>3.13273410362931E-005</v>
      </c>
      <c r="E155" s="1" t="s">
        <v>705</v>
      </c>
      <c r="F155" s="1" t="s">
        <v>480</v>
      </c>
    </row>
    <row r="156" customFormat="false" ht="14" hidden="false" customHeight="false" outlineLevel="0" collapsed="false">
      <c r="A156" s="1" t="s">
        <v>287</v>
      </c>
      <c r="B156" s="5" t="n">
        <v>0.164896362503294</v>
      </c>
      <c r="C156" s="6" t="n">
        <v>1.22858075857671E-006</v>
      </c>
      <c r="D156" s="6" t="n">
        <v>6.19761402978892E-005</v>
      </c>
      <c r="E156" s="1" t="s">
        <v>288</v>
      </c>
      <c r="F156" s="1" t="s">
        <v>289</v>
      </c>
    </row>
    <row r="157" customFormat="false" ht="14" hidden="false" customHeight="false" outlineLevel="0" collapsed="false">
      <c r="A157" s="1" t="s">
        <v>311</v>
      </c>
      <c r="B157" s="5" t="n">
        <v>0.164161961815437</v>
      </c>
      <c r="C157" s="6" t="n">
        <v>1.4653525517981E-005</v>
      </c>
      <c r="D157" s="6" t="n">
        <v>0.000525654523720018</v>
      </c>
      <c r="E157" s="1" t="s">
        <v>312</v>
      </c>
      <c r="F157" s="1" t="s">
        <v>313</v>
      </c>
    </row>
    <row r="158" customFormat="false" ht="14" hidden="false" customHeight="false" outlineLevel="0" collapsed="false">
      <c r="A158" s="1" t="s">
        <v>706</v>
      </c>
      <c r="B158" s="5" t="n">
        <v>0.16222738089129</v>
      </c>
      <c r="C158" s="6" t="n">
        <v>2.07792663420506E-006</v>
      </c>
      <c r="D158" s="6" t="n">
        <v>9.58369448361576E-005</v>
      </c>
      <c r="E158" s="1" t="s">
        <v>707</v>
      </c>
      <c r="F158" s="1" t="s">
        <v>708</v>
      </c>
    </row>
    <row r="159" customFormat="false" ht="14" hidden="false" customHeight="false" outlineLevel="0" collapsed="false">
      <c r="A159" s="1" t="s">
        <v>110</v>
      </c>
      <c r="B159" s="5" t="n">
        <v>0.160693019225425</v>
      </c>
      <c r="C159" s="6" t="n">
        <v>2.51293767920797E-007</v>
      </c>
      <c r="D159" s="6" t="n">
        <v>1.74473533275762E-005</v>
      </c>
      <c r="E159" s="1" t="s">
        <v>111</v>
      </c>
      <c r="F159" s="1" t="s">
        <v>112</v>
      </c>
    </row>
    <row r="160" customFormat="false" ht="14" hidden="false" customHeight="false" outlineLevel="0" collapsed="false">
      <c r="A160" s="1" t="s">
        <v>334</v>
      </c>
      <c r="B160" s="5" t="n">
        <v>0.160473150336948</v>
      </c>
      <c r="C160" s="6" t="n">
        <v>6.32039314399311E-008</v>
      </c>
      <c r="D160" s="6" t="n">
        <v>6.37668414543179E-006</v>
      </c>
      <c r="E160" s="1" t="s">
        <v>335</v>
      </c>
      <c r="F160" s="1" t="s">
        <v>336</v>
      </c>
    </row>
    <row r="161" customFormat="false" ht="14" hidden="false" customHeight="false" outlineLevel="0" collapsed="false">
      <c r="A161" s="1" t="s">
        <v>173</v>
      </c>
      <c r="B161" s="5" t="n">
        <v>0.159128893485248</v>
      </c>
      <c r="C161" s="6" t="n">
        <v>4.22473681395314E-006</v>
      </c>
      <c r="D161" s="6" t="n">
        <v>0.000177137179270749</v>
      </c>
      <c r="E161" s="1" t="s">
        <v>174</v>
      </c>
      <c r="F161" s="1" t="s">
        <v>175</v>
      </c>
    </row>
    <row r="162" customFormat="false" ht="14" hidden="false" customHeight="false" outlineLevel="0" collapsed="false">
      <c r="A162" s="1" t="s">
        <v>221</v>
      </c>
      <c r="B162" s="5" t="n">
        <v>0.15674836686841</v>
      </c>
      <c r="C162" s="6" t="n">
        <v>8.86863358376778E-006</v>
      </c>
      <c r="D162" s="6" t="n">
        <v>0.000336851570884638</v>
      </c>
      <c r="E162" s="1" t="s">
        <v>222</v>
      </c>
      <c r="F162" s="1" t="s">
        <v>223</v>
      </c>
    </row>
    <row r="163" customFormat="false" ht="14" hidden="false" customHeight="false" outlineLevel="0" collapsed="false">
      <c r="A163" s="1" t="s">
        <v>99</v>
      </c>
      <c r="B163" s="5" t="n">
        <v>0.153886054530738</v>
      </c>
      <c r="C163" s="6" t="n">
        <v>6.94339283403498E-012</v>
      </c>
      <c r="D163" s="6" t="n">
        <v>1.12083718823409E-008</v>
      </c>
      <c r="E163" s="1" t="s">
        <v>100</v>
      </c>
      <c r="F163" s="1" t="s">
        <v>101</v>
      </c>
    </row>
    <row r="164" customFormat="false" ht="14" hidden="false" customHeight="false" outlineLevel="0" collapsed="false">
      <c r="A164" s="1" t="s">
        <v>137</v>
      </c>
      <c r="B164" s="5" t="n">
        <v>0.151499906046227</v>
      </c>
      <c r="C164" s="6" t="n">
        <v>3.60829900166416E-009</v>
      </c>
      <c r="D164" s="6" t="n">
        <v>7.71502129248586E-007</v>
      </c>
      <c r="E164" s="1" t="s">
        <v>138</v>
      </c>
      <c r="F164" s="1" t="s">
        <v>139</v>
      </c>
    </row>
    <row r="165" customFormat="false" ht="14" hidden="false" customHeight="false" outlineLevel="0" collapsed="false">
      <c r="A165" s="1" t="s">
        <v>709</v>
      </c>
      <c r="B165" s="5" t="n">
        <v>0.150844322101842</v>
      </c>
      <c r="C165" s="6" t="n">
        <v>1.03020166212827E-006</v>
      </c>
      <c r="D165" s="6" t="n">
        <v>5.36452591319535E-005</v>
      </c>
      <c r="E165" s="1" t="s">
        <v>710</v>
      </c>
      <c r="F165" s="1" t="s">
        <v>711</v>
      </c>
    </row>
    <row r="166" customFormat="false" ht="14" hidden="false" customHeight="false" outlineLevel="0" collapsed="false">
      <c r="A166" s="1" t="s">
        <v>712</v>
      </c>
      <c r="B166" s="5" t="n">
        <v>0.149099221493273</v>
      </c>
      <c r="C166" s="6" t="n">
        <v>1.34643628303974E-007</v>
      </c>
      <c r="D166" s="6" t="n">
        <v>1.08674238494845E-005</v>
      </c>
      <c r="E166" s="1" t="s">
        <v>713</v>
      </c>
      <c r="F166" s="1" t="s">
        <v>714</v>
      </c>
    </row>
    <row r="167" customFormat="false" ht="14" hidden="false" customHeight="false" outlineLevel="0" collapsed="false">
      <c r="A167" s="1" t="s">
        <v>75</v>
      </c>
      <c r="B167" s="5" t="n">
        <v>0.145790226647177</v>
      </c>
      <c r="C167" s="6" t="n">
        <v>3.77243285251794E-007</v>
      </c>
      <c r="D167" s="6" t="n">
        <v>2.38809793418709E-005</v>
      </c>
      <c r="E167" s="1" t="s">
        <v>76</v>
      </c>
      <c r="F167" s="1" t="s">
        <v>77</v>
      </c>
    </row>
    <row r="168" customFormat="false" ht="14" hidden="false" customHeight="false" outlineLevel="0" collapsed="false">
      <c r="A168" s="1" t="s">
        <v>248</v>
      </c>
      <c r="B168" s="5" t="n">
        <v>0.1439032280288</v>
      </c>
      <c r="C168" s="6" t="n">
        <v>7.52808223436473E-008</v>
      </c>
      <c r="D168" s="6" t="n">
        <v>7.47828107496816E-006</v>
      </c>
      <c r="E168" s="1" t="s">
        <v>249</v>
      </c>
      <c r="F168" s="1" t="s">
        <v>250</v>
      </c>
    </row>
    <row r="169" customFormat="false" ht="14" hidden="false" customHeight="false" outlineLevel="0" collapsed="false">
      <c r="A169" s="1" t="s">
        <v>317</v>
      </c>
      <c r="B169" s="5" t="n">
        <v>0.142066972795617</v>
      </c>
      <c r="C169" s="6" t="n">
        <v>1.32758141988221E-005</v>
      </c>
      <c r="D169" s="6" t="n">
        <v>0.000489839613038824</v>
      </c>
      <c r="E169" s="1" t="s">
        <v>318</v>
      </c>
      <c r="F169" s="1" t="s">
        <v>319</v>
      </c>
    </row>
    <row r="170" customFormat="false" ht="14" hidden="false" customHeight="false" outlineLevel="0" collapsed="false">
      <c r="A170" s="1" t="s">
        <v>167</v>
      </c>
      <c r="B170" s="5" t="n">
        <v>0.138736144546227</v>
      </c>
      <c r="C170" s="6" t="n">
        <v>3.39127355849501E-009</v>
      </c>
      <c r="D170" s="6" t="n">
        <v>7.71502129248586E-007</v>
      </c>
      <c r="E170" s="1" t="s">
        <v>168</v>
      </c>
      <c r="F170" s="1" t="s">
        <v>169</v>
      </c>
    </row>
    <row r="171" customFormat="false" ht="14" hidden="false" customHeight="false" outlineLevel="0" collapsed="false">
      <c r="A171" s="1" t="s">
        <v>230</v>
      </c>
      <c r="B171" s="5" t="n">
        <v>0.137002657526407</v>
      </c>
      <c r="C171" s="6" t="n">
        <v>9.75064319495569E-007</v>
      </c>
      <c r="D171" s="6" t="n">
        <v>5.11869130974218E-005</v>
      </c>
      <c r="E171" s="1" t="s">
        <v>231</v>
      </c>
      <c r="F171" s="1" t="s">
        <v>232</v>
      </c>
    </row>
    <row r="172" customFormat="false" ht="14" hidden="false" customHeight="false" outlineLevel="0" collapsed="false">
      <c r="A172" s="1" t="s">
        <v>409</v>
      </c>
      <c r="B172" s="5" t="n">
        <v>0.136537675438186</v>
      </c>
      <c r="C172" s="6" t="n">
        <v>1.63790843809777E-010</v>
      </c>
      <c r="D172" s="6" t="n">
        <v>6.60998424049831E-008</v>
      </c>
      <c r="E172" s="1" t="s">
        <v>410</v>
      </c>
      <c r="F172" s="1" t="s">
        <v>411</v>
      </c>
    </row>
    <row r="173" customFormat="false" ht="14" hidden="false" customHeight="false" outlineLevel="0" collapsed="false">
      <c r="A173" s="1" t="s">
        <v>388</v>
      </c>
      <c r="B173" s="5" t="n">
        <v>0.135689095866603</v>
      </c>
      <c r="C173" s="6" t="n">
        <v>3.05605159555762E-009</v>
      </c>
      <c r="D173" s="6" t="n">
        <v>7.58958659712136E-007</v>
      </c>
      <c r="E173" s="1" t="s">
        <v>389</v>
      </c>
      <c r="F173" s="1" t="s">
        <v>390</v>
      </c>
    </row>
    <row r="174" customFormat="false" ht="14" hidden="false" customHeight="false" outlineLevel="0" collapsed="false">
      <c r="A174" s="1" t="s">
        <v>90</v>
      </c>
      <c r="B174" s="5" t="n">
        <v>0.134418823299445</v>
      </c>
      <c r="C174" s="6" t="n">
        <v>1.30345377448021E-007</v>
      </c>
      <c r="D174" s="6" t="n">
        <v>1.06536721795173E-005</v>
      </c>
      <c r="E174" s="1" t="s">
        <v>91</v>
      </c>
      <c r="F174" s="1" t="s">
        <v>92</v>
      </c>
    </row>
    <row r="175" customFormat="false" ht="14" hidden="false" customHeight="false" outlineLevel="0" collapsed="false">
      <c r="A175" s="1" t="s">
        <v>715</v>
      </c>
      <c r="B175" s="5" t="n">
        <v>0.134410174003249</v>
      </c>
      <c r="C175" s="6" t="n">
        <v>2.00697372682344E-005</v>
      </c>
      <c r="D175" s="6" t="n">
        <v>0.000667991203819533</v>
      </c>
      <c r="E175" s="1" t="s">
        <v>716</v>
      </c>
      <c r="F175" s="1" t="s">
        <v>480</v>
      </c>
    </row>
    <row r="176" customFormat="false" ht="14" hidden="false" customHeight="false" outlineLevel="0" collapsed="false">
      <c r="A176" s="1" t="s">
        <v>328</v>
      </c>
      <c r="B176" s="5" t="n">
        <v>0.133397756647519</v>
      </c>
      <c r="C176" s="6" t="n">
        <v>7.21344205704604E-010</v>
      </c>
      <c r="D176" s="6" t="n">
        <v>2.45143133486033E-007</v>
      </c>
      <c r="E176" s="1" t="s">
        <v>329</v>
      </c>
      <c r="F176" s="1" t="s">
        <v>330</v>
      </c>
    </row>
    <row r="177" customFormat="false" ht="14" hidden="false" customHeight="false" outlineLevel="0" collapsed="false">
      <c r="A177" s="1" t="s">
        <v>717</v>
      </c>
      <c r="B177" s="5" t="n">
        <v>0.130232305247217</v>
      </c>
      <c r="C177" s="6" t="n">
        <v>0.000116078251205291</v>
      </c>
      <c r="D177" s="6" t="n">
        <v>0.00317592062725662</v>
      </c>
      <c r="E177" s="1" t="s">
        <v>718</v>
      </c>
      <c r="F177" s="1" t="s">
        <v>719</v>
      </c>
    </row>
    <row r="178" customFormat="false" ht="14" hidden="false" customHeight="false" outlineLevel="0" collapsed="false">
      <c r="A178" s="1" t="s">
        <v>284</v>
      </c>
      <c r="B178" s="5" t="n">
        <v>0.127936424989639</v>
      </c>
      <c r="C178" s="6" t="n">
        <v>7.30604067857536E-009</v>
      </c>
      <c r="D178" s="6" t="n">
        <v>1.27500282869084E-006</v>
      </c>
      <c r="E178" s="1" t="s">
        <v>285</v>
      </c>
      <c r="F178" s="1" t="s">
        <v>286</v>
      </c>
    </row>
    <row r="179" customFormat="false" ht="14" hidden="false" customHeight="false" outlineLevel="0" collapsed="false">
      <c r="A179" s="1" t="s">
        <v>87</v>
      </c>
      <c r="B179" s="5" t="n">
        <v>0.124559009146729</v>
      </c>
      <c r="C179" s="6" t="n">
        <v>4.2798599392465E-006</v>
      </c>
      <c r="D179" s="6" t="n">
        <v>0.000178290681469126</v>
      </c>
      <c r="E179" s="1" t="s">
        <v>88</v>
      </c>
      <c r="F179" s="1" t="s">
        <v>89</v>
      </c>
    </row>
    <row r="180" customFormat="false" ht="14" hidden="false" customHeight="false" outlineLevel="0" collapsed="false">
      <c r="A180" s="1" t="s">
        <v>406</v>
      </c>
      <c r="B180" s="5" t="n">
        <v>0.123502014932379</v>
      </c>
      <c r="C180" s="6" t="n">
        <v>3.94808891609206E-011</v>
      </c>
      <c r="D180" s="6" t="n">
        <v>2.2479193403898E-008</v>
      </c>
      <c r="E180" s="1" t="s">
        <v>407</v>
      </c>
      <c r="F180" s="1" t="s">
        <v>408</v>
      </c>
    </row>
    <row r="181" customFormat="false" ht="14" hidden="false" customHeight="false" outlineLevel="0" collapsed="false">
      <c r="A181" s="1" t="s">
        <v>278</v>
      </c>
      <c r="B181" s="5" t="n">
        <v>0.123114523303702</v>
      </c>
      <c r="C181" s="6" t="n">
        <v>1.14501248628209E-010</v>
      </c>
      <c r="D181" s="6" t="n">
        <v>4.92889708261563E-008</v>
      </c>
      <c r="E181" s="1" t="s">
        <v>279</v>
      </c>
      <c r="F181" s="1" t="s">
        <v>280</v>
      </c>
    </row>
    <row r="182" customFormat="false" ht="14" hidden="false" customHeight="false" outlineLevel="0" collapsed="false">
      <c r="A182" s="1" t="s">
        <v>206</v>
      </c>
      <c r="B182" s="5" t="n">
        <v>0.122954287736314</v>
      </c>
      <c r="C182" s="6" t="n">
        <v>1.29691467589413E-011</v>
      </c>
      <c r="D182" s="6" t="n">
        <v>1.32893047394899E-008</v>
      </c>
      <c r="E182" s="1" t="s">
        <v>207</v>
      </c>
      <c r="F182" s="1" t="s">
        <v>208</v>
      </c>
    </row>
    <row r="183" customFormat="false" ht="14" hidden="false" customHeight="false" outlineLevel="0" collapsed="false">
      <c r="A183" s="1" t="s">
        <v>260</v>
      </c>
      <c r="B183" s="5" t="n">
        <v>0.12280649645231</v>
      </c>
      <c r="C183" s="6" t="n">
        <v>1.58680272303996E-007</v>
      </c>
      <c r="D183" s="6" t="n">
        <v>1.2344560461047E-005</v>
      </c>
      <c r="E183" s="1" t="s">
        <v>261</v>
      </c>
      <c r="F183" s="1" t="s">
        <v>262</v>
      </c>
    </row>
    <row r="184" customFormat="false" ht="14" hidden="false" customHeight="false" outlineLevel="0" collapsed="false">
      <c r="A184" s="1" t="s">
        <v>720</v>
      </c>
      <c r="B184" s="5" t="n">
        <v>0.122531365087661</v>
      </c>
      <c r="C184" s="6" t="n">
        <v>3.65550093443997E-008</v>
      </c>
      <c r="D184" s="6" t="n">
        <v>4.37103139512572E-006</v>
      </c>
      <c r="E184" s="1" t="s">
        <v>721</v>
      </c>
      <c r="F184" s="1" t="s">
        <v>722</v>
      </c>
    </row>
    <row r="185" customFormat="false" ht="14" hidden="false" customHeight="false" outlineLevel="0" collapsed="false">
      <c r="A185" s="1" t="s">
        <v>391</v>
      </c>
      <c r="B185" s="5" t="n">
        <v>0.118927545096879</v>
      </c>
      <c r="C185" s="6" t="n">
        <v>7.61279682607202E-007</v>
      </c>
      <c r="D185" s="6" t="n">
        <v>4.16574822931754E-005</v>
      </c>
      <c r="E185" s="1" t="s">
        <v>392</v>
      </c>
      <c r="F185" s="1" t="s">
        <v>393</v>
      </c>
    </row>
    <row r="186" customFormat="false" ht="14" hidden="false" customHeight="false" outlineLevel="0" collapsed="false">
      <c r="A186" s="1" t="s">
        <v>349</v>
      </c>
      <c r="B186" s="5" t="n">
        <v>0.118181091413606</v>
      </c>
      <c r="C186" s="6" t="n">
        <v>3.33493904055545E-006</v>
      </c>
      <c r="D186" s="6" t="n">
        <v>0.000143558009232443</v>
      </c>
      <c r="E186" s="1" t="s">
        <v>350</v>
      </c>
      <c r="F186" s="1" t="s">
        <v>351</v>
      </c>
    </row>
    <row r="187" customFormat="false" ht="14" hidden="false" customHeight="false" outlineLevel="0" collapsed="false">
      <c r="A187" s="1" t="s">
        <v>358</v>
      </c>
      <c r="B187" s="5" t="n">
        <v>0.107281568512384</v>
      </c>
      <c r="C187" s="6" t="n">
        <v>2.81749276084718E-010</v>
      </c>
      <c r="D187" s="6" t="n">
        <v>1.01069726426612E-007</v>
      </c>
      <c r="E187" s="1" t="s">
        <v>359</v>
      </c>
      <c r="F187" s="1" t="s">
        <v>360</v>
      </c>
    </row>
    <row r="188" customFormat="false" ht="14" hidden="false" customHeight="false" outlineLevel="0" collapsed="false">
      <c r="A188" s="1" t="s">
        <v>308</v>
      </c>
      <c r="B188" s="5" t="n">
        <v>0.106314959093806</v>
      </c>
      <c r="C188" s="6" t="n">
        <v>4.77229689162493E-009</v>
      </c>
      <c r="D188" s="6" t="n">
        <v>9.45225687715463E-007</v>
      </c>
      <c r="E188" s="1" t="s">
        <v>309</v>
      </c>
      <c r="F188" s="1" t="s">
        <v>310</v>
      </c>
    </row>
    <row r="189" customFormat="false" ht="14" hidden="false" customHeight="false" outlineLevel="0" collapsed="false">
      <c r="A189" s="1" t="s">
        <v>275</v>
      </c>
      <c r="B189" s="5" t="n">
        <v>0.104548856838244</v>
      </c>
      <c r="C189" s="6" t="n">
        <v>3.70056148277397E-009</v>
      </c>
      <c r="D189" s="6" t="n">
        <v>7.71502129248586E-007</v>
      </c>
      <c r="E189" s="1" t="s">
        <v>276</v>
      </c>
      <c r="F189" s="1" t="s">
        <v>277</v>
      </c>
    </row>
    <row r="190" customFormat="false" ht="14" hidden="false" customHeight="false" outlineLevel="0" collapsed="false">
      <c r="A190" s="1" t="s">
        <v>325</v>
      </c>
      <c r="B190" s="5" t="n">
        <v>0.102972996029384</v>
      </c>
      <c r="C190" s="6" t="n">
        <v>8.53506139081058E-011</v>
      </c>
      <c r="D190" s="6" t="n">
        <v>3.93649224289028E-008</v>
      </c>
      <c r="E190" s="1" t="s">
        <v>326</v>
      </c>
      <c r="F190" s="1" t="s">
        <v>327</v>
      </c>
    </row>
    <row r="191" customFormat="false" ht="14" hidden="false" customHeight="false" outlineLevel="0" collapsed="false">
      <c r="A191" s="1" t="s">
        <v>379</v>
      </c>
      <c r="B191" s="5" t="n">
        <v>0.100906167916704</v>
      </c>
      <c r="C191" s="6" t="n">
        <v>3.46801007782973E-008</v>
      </c>
      <c r="D191" s="6" t="n">
        <v>4.27796554950187E-006</v>
      </c>
      <c r="E191" s="1" t="s">
        <v>380</v>
      </c>
      <c r="F191" s="1" t="s">
        <v>723</v>
      </c>
    </row>
    <row r="192" customFormat="false" ht="14" hidden="false" customHeight="false" outlineLevel="0" collapsed="false">
      <c r="A192" s="1" t="s">
        <v>361</v>
      </c>
      <c r="B192" s="5" t="n">
        <v>0.094716511337784</v>
      </c>
      <c r="C192" s="6" t="n">
        <v>7.90215632444052E-009</v>
      </c>
      <c r="D192" s="6" t="n">
        <v>1.34274272070822E-006</v>
      </c>
      <c r="E192" s="1" t="s">
        <v>362</v>
      </c>
      <c r="F192" s="1" t="s">
        <v>363</v>
      </c>
    </row>
    <row r="193" customFormat="false" ht="14" hidden="false" customHeight="false" outlineLevel="0" collapsed="false">
      <c r="A193" s="1" t="s">
        <v>320</v>
      </c>
      <c r="B193" s="5" t="n">
        <v>0.0923893574593192</v>
      </c>
      <c r="C193" s="6" t="n">
        <v>1.50651871740653E-007</v>
      </c>
      <c r="D193" s="6" t="n">
        <v>1.18629162906023E-005</v>
      </c>
      <c r="E193" s="1" t="s">
        <v>321</v>
      </c>
      <c r="F193" s="1" t="s">
        <v>322</v>
      </c>
    </row>
    <row r="194" customFormat="false" ht="14" hidden="false" customHeight="false" outlineLevel="0" collapsed="false">
      <c r="A194" s="1" t="s">
        <v>343</v>
      </c>
      <c r="B194" s="5" t="n">
        <v>0.0910896775300471</v>
      </c>
      <c r="C194" s="6" t="n">
        <v>5.29549841102147E-007</v>
      </c>
      <c r="D194" s="6" t="n">
        <v>3.1084575672696E-005</v>
      </c>
      <c r="E194" s="1" t="s">
        <v>344</v>
      </c>
      <c r="F194" s="1" t="s">
        <v>345</v>
      </c>
    </row>
    <row r="195" customFormat="false" ht="14" hidden="false" customHeight="false" outlineLevel="0" collapsed="false">
      <c r="A195" s="1" t="s">
        <v>724</v>
      </c>
      <c r="B195" s="5" t="n">
        <v>0.0893306669331489</v>
      </c>
      <c r="C195" s="6" t="n">
        <v>1.04570190261423E-007</v>
      </c>
      <c r="D195" s="6" t="n">
        <v>8.9499041587704E-006</v>
      </c>
      <c r="E195" s="1" t="s">
        <v>725</v>
      </c>
      <c r="F195" s="1" t="s">
        <v>726</v>
      </c>
    </row>
    <row r="196" customFormat="false" ht="14" hidden="false" customHeight="false" outlineLevel="0" collapsed="false">
      <c r="A196" s="1" t="s">
        <v>352</v>
      </c>
      <c r="B196" s="5" t="n">
        <v>0.0889562097539081</v>
      </c>
      <c r="C196" s="6" t="n">
        <v>2.525698353205E-012</v>
      </c>
      <c r="D196" s="6" t="n">
        <v>5.99241157402756E-009</v>
      </c>
      <c r="E196" s="1" t="s">
        <v>353</v>
      </c>
      <c r="F196" s="1" t="s">
        <v>354</v>
      </c>
    </row>
    <row r="197" customFormat="false" ht="14" hidden="false" customHeight="false" outlineLevel="0" collapsed="false">
      <c r="A197" s="1" t="s">
        <v>314</v>
      </c>
      <c r="B197" s="5" t="n">
        <v>0.0884270409643959</v>
      </c>
      <c r="C197" s="6" t="n">
        <v>2.78414661949554E-012</v>
      </c>
      <c r="D197" s="6" t="n">
        <v>5.99241157402756E-009</v>
      </c>
      <c r="E197" s="1" t="s">
        <v>315</v>
      </c>
      <c r="F197" s="1" t="s">
        <v>316</v>
      </c>
    </row>
    <row r="198" customFormat="false" ht="14" hidden="false" customHeight="false" outlineLevel="0" collapsed="false">
      <c r="A198" s="1" t="s">
        <v>367</v>
      </c>
      <c r="B198" s="5" t="n">
        <v>0.0824046116680518</v>
      </c>
      <c r="C198" s="6" t="n">
        <v>1.17285947901923E-008</v>
      </c>
      <c r="D198" s="6" t="n">
        <v>1.76119852465748E-006</v>
      </c>
      <c r="E198" s="1" t="s">
        <v>368</v>
      </c>
      <c r="F198" s="1" t="s">
        <v>369</v>
      </c>
    </row>
    <row r="199" customFormat="false" ht="14" hidden="false" customHeight="false" outlineLevel="0" collapsed="false">
      <c r="A199" s="1" t="s">
        <v>727</v>
      </c>
      <c r="B199" s="5" t="n">
        <v>0.0815649432521723</v>
      </c>
      <c r="C199" s="6" t="n">
        <v>1.71571341942816E-007</v>
      </c>
      <c r="D199" s="6" t="n">
        <v>1.30333665285266E-005</v>
      </c>
      <c r="E199" s="1" t="s">
        <v>728</v>
      </c>
      <c r="F199" s="1" t="s">
        <v>525</v>
      </c>
    </row>
    <row r="200" customFormat="false" ht="14" hidden="false" customHeight="false" outlineLevel="0" collapsed="false">
      <c r="A200" s="1" t="s">
        <v>370</v>
      </c>
      <c r="B200" s="5" t="n">
        <v>0.0792928900113469</v>
      </c>
      <c r="C200" s="6" t="n">
        <v>2.00315305003864E-006</v>
      </c>
      <c r="D200" s="6" t="n">
        <v>9.30529442021546E-005</v>
      </c>
      <c r="E200" s="1" t="s">
        <v>371</v>
      </c>
      <c r="F200" s="1" t="s">
        <v>372</v>
      </c>
    </row>
    <row r="201" customFormat="false" ht="14" hidden="false" customHeight="false" outlineLevel="0" collapsed="false">
      <c r="A201" s="1" t="s">
        <v>305</v>
      </c>
      <c r="B201" s="5" t="n">
        <v>0.077366447449634</v>
      </c>
      <c r="C201" s="6" t="n">
        <v>2.67582626209862E-009</v>
      </c>
      <c r="D201" s="6" t="n">
        <v>6.91112406974831E-007</v>
      </c>
      <c r="E201" s="1" t="s">
        <v>306</v>
      </c>
      <c r="F201" s="1" t="s">
        <v>307</v>
      </c>
    </row>
    <row r="202" customFormat="false" ht="14" hidden="false" customHeight="false" outlineLevel="0" collapsed="false">
      <c r="A202" s="1" t="s">
        <v>302</v>
      </c>
      <c r="B202" s="5" t="n">
        <v>0.0690249021039339</v>
      </c>
      <c r="C202" s="6" t="n">
        <v>1.9432951066533E-011</v>
      </c>
      <c r="D202" s="6" t="n">
        <v>1.56848206295754E-008</v>
      </c>
      <c r="E202" s="1" t="s">
        <v>303</v>
      </c>
      <c r="F202" s="1" t="s">
        <v>304</v>
      </c>
    </row>
    <row r="203" customFormat="false" ht="14" hidden="false" customHeight="false" outlineLevel="0" collapsed="false">
      <c r="A203" s="1" t="s">
        <v>254</v>
      </c>
      <c r="B203" s="5" t="n">
        <v>0.068854253578695</v>
      </c>
      <c r="C203" s="6" t="n">
        <v>1.51067345037432E-009</v>
      </c>
      <c r="D203" s="6" t="n">
        <v>4.43382657684862E-007</v>
      </c>
      <c r="E203" s="1" t="s">
        <v>255</v>
      </c>
      <c r="F203" s="1" t="s">
        <v>256</v>
      </c>
    </row>
    <row r="204" customFormat="false" ht="14" hidden="false" customHeight="false" outlineLevel="0" collapsed="false">
      <c r="A204" s="1" t="s">
        <v>394</v>
      </c>
      <c r="B204" s="5" t="n">
        <v>0.0683963940266568</v>
      </c>
      <c r="C204" s="6" t="n">
        <v>1.88089195651512E-008</v>
      </c>
      <c r="D204" s="6" t="n">
        <v>2.58402539642938E-006</v>
      </c>
      <c r="E204" s="1" t="s">
        <v>395</v>
      </c>
      <c r="F204" s="1" t="s">
        <v>396</v>
      </c>
    </row>
    <row r="205" customFormat="false" ht="14" hidden="false" customHeight="false" outlineLevel="0" collapsed="false">
      <c r="A205" s="1" t="s">
        <v>355</v>
      </c>
      <c r="B205" s="5" t="n">
        <v>0.0676956759598418</v>
      </c>
      <c r="C205" s="6" t="n">
        <v>1.13471961937542E-008</v>
      </c>
      <c r="D205" s="6" t="n">
        <v>1.74449632912073E-006</v>
      </c>
      <c r="E205" s="1" t="s">
        <v>356</v>
      </c>
      <c r="F205" s="1" t="s">
        <v>357</v>
      </c>
    </row>
    <row r="206" customFormat="false" ht="14" hidden="false" customHeight="false" outlineLevel="0" collapsed="false">
      <c r="A206" s="1" t="s">
        <v>242</v>
      </c>
      <c r="B206" s="5" t="n">
        <v>0.0674679945994891</v>
      </c>
      <c r="C206" s="6" t="n">
        <v>1.44068659093123E-011</v>
      </c>
      <c r="D206" s="6" t="n">
        <v>1.32893047394899E-008</v>
      </c>
      <c r="E206" s="1" t="s">
        <v>243</v>
      </c>
      <c r="F206" s="1" t="s">
        <v>244</v>
      </c>
    </row>
    <row r="207" customFormat="false" ht="14" hidden="false" customHeight="false" outlineLevel="0" collapsed="false">
      <c r="A207" s="1" t="s">
        <v>382</v>
      </c>
      <c r="B207" s="5" t="n">
        <v>0.0638214250981273</v>
      </c>
      <c r="C207" s="6" t="n">
        <v>5.03778495519455E-011</v>
      </c>
      <c r="D207" s="6" t="n">
        <v>2.50222903505317E-008</v>
      </c>
      <c r="E207" s="1" t="s">
        <v>383</v>
      </c>
      <c r="F207" s="1" t="s">
        <v>384</v>
      </c>
    </row>
    <row r="208" customFormat="false" ht="14" hidden="false" customHeight="false" outlineLevel="0" collapsed="false">
      <c r="A208" s="1" t="s">
        <v>331</v>
      </c>
      <c r="B208" s="5" t="n">
        <v>0.061686464361087</v>
      </c>
      <c r="C208" s="6" t="n">
        <v>2.53646661141417E-012</v>
      </c>
      <c r="D208" s="6" t="n">
        <v>5.99241157402756E-009</v>
      </c>
      <c r="E208" s="1" t="s">
        <v>332</v>
      </c>
      <c r="F208" s="1" t="s">
        <v>333</v>
      </c>
    </row>
    <row r="209" customFormat="false" ht="14" hidden="false" customHeight="false" outlineLevel="0" collapsed="false">
      <c r="A209" s="1" t="s">
        <v>385</v>
      </c>
      <c r="B209" s="5" t="n">
        <v>0.0574243411469643</v>
      </c>
      <c r="C209" s="6" t="n">
        <v>4.17764164235367E-011</v>
      </c>
      <c r="D209" s="6" t="n">
        <v>2.2479193403898E-008</v>
      </c>
      <c r="E209" s="1" t="s">
        <v>386</v>
      </c>
      <c r="F209" s="1" t="s">
        <v>387</v>
      </c>
    </row>
    <row r="210" customFormat="false" ht="14" hidden="false" customHeight="false" outlineLevel="0" collapsed="false">
      <c r="A210" s="1"/>
      <c r="B210" s="1"/>
      <c r="C210" s="1"/>
      <c r="D210" s="1"/>
      <c r="E210" s="1"/>
      <c r="F210" s="1"/>
    </row>
  </sheetData>
  <conditionalFormatting sqref="B2:B209">
    <cfRule type="cellIs" priority="2" operator="lessThan" aboveAverage="0" equalAverage="0" bottom="0" percent="0" rank="0" text="" dxfId="10">
      <formula>0.5</formula>
    </cfRule>
    <cfRule type="cellIs" priority="3" operator="greaterThan" aboveAverage="0" equalAverage="0" bottom="0" percent="0" rank="0" text="" dxfId="11">
      <formula>2</formula>
    </cfRule>
  </conditionalFormatting>
  <conditionalFormatting sqref="C2:D209">
    <cfRule type="cellIs" priority="4" operator="lessThan" aboveAverage="0" equalAverage="0" bottom="0" percent="0" rank="0" text="" dxfId="12">
      <formula>0.0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5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10.96484375" defaultRowHeight="14" zeroHeight="false" outlineLevelRow="0" outlineLevelCol="0"/>
  <sheetData>
    <row r="1" customFormat="false" ht="27" hidden="false" customHeight="false" outlineLevel="0" collapsed="false">
      <c r="A1" s="2" t="s">
        <v>0</v>
      </c>
      <c r="B1" s="3" t="s">
        <v>729</v>
      </c>
      <c r="C1" s="3" t="s">
        <v>2</v>
      </c>
      <c r="D1" s="3" t="s">
        <v>3</v>
      </c>
      <c r="E1" s="2" t="s">
        <v>4</v>
      </c>
      <c r="F1" s="2" t="s">
        <v>5</v>
      </c>
      <c r="J1" s="4"/>
      <c r="K1" s="4"/>
      <c r="L1" s="4"/>
      <c r="M1" s="4"/>
      <c r="N1" s="4"/>
    </row>
    <row r="2" customFormat="false" ht="14" hidden="false" customHeight="false" outlineLevel="0" collapsed="false">
      <c r="A2" s="1" t="s">
        <v>730</v>
      </c>
      <c r="B2" s="5" t="n">
        <v>19.7313349246383</v>
      </c>
      <c r="C2" s="6" t="n">
        <v>0.000231268096075129</v>
      </c>
      <c r="D2" s="6" t="n">
        <v>0.00291659784444747</v>
      </c>
      <c r="E2" s="1" t="s">
        <v>731</v>
      </c>
      <c r="F2" s="1" t="s">
        <v>732</v>
      </c>
    </row>
    <row r="3" customFormat="false" ht="14" hidden="false" customHeight="false" outlineLevel="0" collapsed="false">
      <c r="A3" s="1" t="s">
        <v>733</v>
      </c>
      <c r="B3" s="5" t="n">
        <v>12.8133157247236</v>
      </c>
      <c r="C3" s="6" t="n">
        <v>0.00729858804498175</v>
      </c>
      <c r="D3" s="6" t="n">
        <v>0.0429782775583726</v>
      </c>
      <c r="E3" s="1" t="s">
        <v>734</v>
      </c>
      <c r="F3" s="1" t="s">
        <v>735</v>
      </c>
    </row>
    <row r="4" customFormat="false" ht="14" hidden="false" customHeight="false" outlineLevel="0" collapsed="false">
      <c r="A4" s="1" t="s">
        <v>736</v>
      </c>
      <c r="B4" s="5" t="n">
        <v>6.17346925336031</v>
      </c>
      <c r="C4" s="6" t="n">
        <v>0.000787799194560428</v>
      </c>
      <c r="D4" s="6" t="n">
        <v>0.00759226776011445</v>
      </c>
      <c r="E4" s="1" t="s">
        <v>737</v>
      </c>
      <c r="F4" s="1" t="s">
        <v>738</v>
      </c>
    </row>
    <row r="5" customFormat="false" ht="14" hidden="false" customHeight="false" outlineLevel="0" collapsed="false">
      <c r="A5" s="1" t="s">
        <v>739</v>
      </c>
      <c r="B5" s="5" t="n">
        <v>6.14645625564088</v>
      </c>
      <c r="C5" s="6" t="n">
        <v>7.01102318287352E-012</v>
      </c>
      <c r="D5" s="6" t="n">
        <v>4.11547060834675E-009</v>
      </c>
      <c r="E5" s="1" t="s">
        <v>740</v>
      </c>
      <c r="F5" s="1" t="s">
        <v>741</v>
      </c>
    </row>
    <row r="6" customFormat="false" ht="14" hidden="false" customHeight="false" outlineLevel="0" collapsed="false">
      <c r="A6" s="1" t="s">
        <v>742</v>
      </c>
      <c r="B6" s="5" t="n">
        <v>6.00699610553581</v>
      </c>
      <c r="C6" s="6" t="n">
        <v>1.34770149194978E-007</v>
      </c>
      <c r="D6" s="6" t="n">
        <v>9.16011424581024E-006</v>
      </c>
      <c r="E6" s="1" t="s">
        <v>743</v>
      </c>
      <c r="F6" s="1" t="s">
        <v>744</v>
      </c>
    </row>
    <row r="7" customFormat="false" ht="14" hidden="false" customHeight="false" outlineLevel="0" collapsed="false">
      <c r="A7" s="1" t="s">
        <v>745</v>
      </c>
      <c r="B7" s="5" t="n">
        <v>4.7073937433125</v>
      </c>
      <c r="C7" s="6" t="n">
        <v>4.12789408256237E-005</v>
      </c>
      <c r="D7" s="6" t="n">
        <v>0.000755065498331592</v>
      </c>
      <c r="E7" s="1" t="s">
        <v>746</v>
      </c>
      <c r="F7" s="1" t="s">
        <v>747</v>
      </c>
    </row>
    <row r="8" customFormat="false" ht="14" hidden="false" customHeight="false" outlineLevel="0" collapsed="false">
      <c r="A8" s="1" t="s">
        <v>748</v>
      </c>
      <c r="B8" s="5" t="n">
        <v>4.67922046348291</v>
      </c>
      <c r="C8" s="6" t="n">
        <v>9.77424312440337E-006</v>
      </c>
      <c r="D8" s="6" t="n">
        <v>0.000246532374430752</v>
      </c>
      <c r="E8" s="1" t="s">
        <v>749</v>
      </c>
      <c r="F8" s="1" t="s">
        <v>534</v>
      </c>
    </row>
    <row r="9" customFormat="false" ht="14" hidden="false" customHeight="false" outlineLevel="0" collapsed="false">
      <c r="A9" s="1" t="s">
        <v>750</v>
      </c>
      <c r="B9" s="5" t="n">
        <v>4.02688529714606</v>
      </c>
      <c r="C9" s="6" t="n">
        <v>0.00129655940696499</v>
      </c>
      <c r="D9" s="6" t="n">
        <v>0.0111554493479302</v>
      </c>
      <c r="E9" s="1" t="s">
        <v>751</v>
      </c>
      <c r="F9" s="1" t="s">
        <v>752</v>
      </c>
    </row>
    <row r="10" customFormat="false" ht="14" hidden="false" customHeight="false" outlineLevel="0" collapsed="false">
      <c r="A10" s="1" t="s">
        <v>753</v>
      </c>
      <c r="B10" s="5" t="n">
        <v>3.97942441718506</v>
      </c>
      <c r="C10" s="6" t="n">
        <v>0.00516926758027618</v>
      </c>
      <c r="D10" s="6" t="n">
        <v>0.0327620399255951</v>
      </c>
      <c r="E10" s="1" t="s">
        <v>754</v>
      </c>
      <c r="F10" s="1" t="s">
        <v>755</v>
      </c>
    </row>
    <row r="11" customFormat="false" ht="14" hidden="false" customHeight="false" outlineLevel="0" collapsed="false">
      <c r="A11" s="1" t="s">
        <v>756</v>
      </c>
      <c r="B11" s="5" t="n">
        <v>3.88578862612313</v>
      </c>
      <c r="C11" s="6" t="n">
        <v>0.000605997800338508</v>
      </c>
      <c r="D11" s="6" t="n">
        <v>0.00621099650283451</v>
      </c>
      <c r="E11" s="1" t="s">
        <v>757</v>
      </c>
      <c r="F11" s="1" t="s">
        <v>758</v>
      </c>
    </row>
    <row r="12" customFormat="false" ht="14" hidden="false" customHeight="false" outlineLevel="0" collapsed="false">
      <c r="A12" s="1" t="s">
        <v>759</v>
      </c>
      <c r="B12" s="5" t="n">
        <v>3.85989167769169</v>
      </c>
      <c r="C12" s="6" t="n">
        <v>0.00101599362184887</v>
      </c>
      <c r="D12" s="6" t="n">
        <v>0.00918864035520729</v>
      </c>
      <c r="E12" s="1" t="s">
        <v>760</v>
      </c>
      <c r="F12" s="1" t="s">
        <v>761</v>
      </c>
    </row>
    <row r="13" customFormat="false" ht="14" hidden="false" customHeight="false" outlineLevel="0" collapsed="false">
      <c r="A13" s="1" t="s">
        <v>762</v>
      </c>
      <c r="B13" s="5" t="n">
        <v>3.77979167063263</v>
      </c>
      <c r="C13" s="6" t="n">
        <v>0.000310585230024147</v>
      </c>
      <c r="D13" s="6" t="n">
        <v>0.00365957815741955</v>
      </c>
      <c r="E13" s="1" t="s">
        <v>763</v>
      </c>
      <c r="F13" s="1" t="s">
        <v>764</v>
      </c>
    </row>
    <row r="14" customFormat="false" ht="14" hidden="false" customHeight="false" outlineLevel="0" collapsed="false">
      <c r="A14" s="1" t="s">
        <v>765</v>
      </c>
      <c r="B14" s="5" t="n">
        <v>3.77362501443272</v>
      </c>
      <c r="C14" s="6" t="n">
        <v>0.00227712900163005</v>
      </c>
      <c r="D14" s="6" t="n">
        <v>0.0172981434865002</v>
      </c>
      <c r="E14" s="1" t="s">
        <v>766</v>
      </c>
      <c r="F14" s="1" t="s">
        <v>178</v>
      </c>
    </row>
    <row r="15" customFormat="false" ht="14" hidden="false" customHeight="false" outlineLevel="0" collapsed="false">
      <c r="A15" s="1" t="s">
        <v>767</v>
      </c>
      <c r="B15" s="5" t="n">
        <v>3.720528965077</v>
      </c>
      <c r="C15" s="6" t="n">
        <v>0.00488310827066797</v>
      </c>
      <c r="D15" s="6" t="n">
        <v>0.0313779250211742</v>
      </c>
      <c r="E15" s="1" t="s">
        <v>768</v>
      </c>
      <c r="F15" s="1" t="s">
        <v>769</v>
      </c>
    </row>
    <row r="16" customFormat="false" ht="14" hidden="false" customHeight="false" outlineLevel="0" collapsed="false">
      <c r="A16" s="1" t="s">
        <v>770</v>
      </c>
      <c r="B16" s="5" t="n">
        <v>3.7001232386256</v>
      </c>
      <c r="C16" s="6" t="n">
        <v>2.40738431504647E-008</v>
      </c>
      <c r="D16" s="6" t="n">
        <v>2.4673778606754E-006</v>
      </c>
      <c r="E16" s="1" t="s">
        <v>771</v>
      </c>
      <c r="F16" s="1" t="s">
        <v>772</v>
      </c>
    </row>
    <row r="17" customFormat="false" ht="14" hidden="false" customHeight="false" outlineLevel="0" collapsed="false">
      <c r="A17" s="1" t="s">
        <v>773</v>
      </c>
      <c r="B17" s="5" t="n">
        <v>3.60681585457792</v>
      </c>
      <c r="C17" s="6" t="n">
        <v>2.93689083572786E-005</v>
      </c>
      <c r="D17" s="6" t="n">
        <v>0.000595798394085767</v>
      </c>
      <c r="E17" s="1" t="s">
        <v>774</v>
      </c>
      <c r="F17" s="1" t="s">
        <v>775</v>
      </c>
    </row>
    <row r="18" customFormat="false" ht="14" hidden="false" customHeight="false" outlineLevel="0" collapsed="false">
      <c r="A18" s="1" t="s">
        <v>776</v>
      </c>
      <c r="B18" s="5" t="n">
        <v>3.5600832317824</v>
      </c>
      <c r="C18" s="6" t="n">
        <v>5.76002972824197E-010</v>
      </c>
      <c r="D18" s="6" t="n">
        <v>1.28250041225028E-007</v>
      </c>
      <c r="E18" s="1" t="s">
        <v>777</v>
      </c>
      <c r="F18" s="1" t="s">
        <v>778</v>
      </c>
    </row>
    <row r="19" customFormat="false" ht="14" hidden="false" customHeight="false" outlineLevel="0" collapsed="false">
      <c r="A19" s="1" t="s">
        <v>779</v>
      </c>
      <c r="B19" s="5" t="n">
        <v>3.48612312677199</v>
      </c>
      <c r="C19" s="6" t="n">
        <v>5.35890390063297E-007</v>
      </c>
      <c r="D19" s="6" t="n">
        <v>2.68235988266566E-005</v>
      </c>
      <c r="E19" s="1" t="s">
        <v>780</v>
      </c>
      <c r="F19" s="1" t="s">
        <v>781</v>
      </c>
    </row>
    <row r="20" customFormat="false" ht="14" hidden="false" customHeight="false" outlineLevel="0" collapsed="false">
      <c r="A20" s="1" t="s">
        <v>782</v>
      </c>
      <c r="B20" s="5" t="n">
        <v>3.45979593055406</v>
      </c>
      <c r="C20" s="6" t="n">
        <v>4.51699493998154E-006</v>
      </c>
      <c r="D20" s="6" t="n">
        <v>0.000135457658348364</v>
      </c>
      <c r="E20" s="1" t="s">
        <v>783</v>
      </c>
      <c r="F20" s="1" t="s">
        <v>784</v>
      </c>
    </row>
    <row r="21" customFormat="false" ht="14" hidden="false" customHeight="false" outlineLevel="0" collapsed="false">
      <c r="A21" s="1" t="s">
        <v>785</v>
      </c>
      <c r="B21" s="5" t="n">
        <v>3.40753821974921</v>
      </c>
      <c r="C21" s="6" t="n">
        <v>0.00256517106120955</v>
      </c>
      <c r="D21" s="6" t="n">
        <v>0.0188433555656769</v>
      </c>
      <c r="E21" s="1" t="s">
        <v>786</v>
      </c>
      <c r="F21" s="1" t="s">
        <v>787</v>
      </c>
    </row>
    <row r="22" customFormat="false" ht="14" hidden="false" customHeight="false" outlineLevel="0" collapsed="false">
      <c r="A22" s="1" t="s">
        <v>788</v>
      </c>
      <c r="B22" s="5" t="n">
        <v>3.22398148604261</v>
      </c>
      <c r="C22" s="6" t="n">
        <v>1.10138869750517E-007</v>
      </c>
      <c r="D22" s="6" t="n">
        <v>8.08143956794418E-006</v>
      </c>
      <c r="E22" s="1" t="s">
        <v>789</v>
      </c>
      <c r="F22" s="1" t="s">
        <v>790</v>
      </c>
    </row>
    <row r="23" customFormat="false" ht="14" hidden="false" customHeight="false" outlineLevel="0" collapsed="false">
      <c r="A23" s="1" t="s">
        <v>791</v>
      </c>
      <c r="B23" s="5" t="n">
        <v>3.19899771660079</v>
      </c>
      <c r="C23" s="6" t="n">
        <v>5.39652931407709E-005</v>
      </c>
      <c r="D23" s="6" t="n">
        <v>0.00092079733306763</v>
      </c>
      <c r="E23" s="1" t="s">
        <v>792</v>
      </c>
      <c r="F23" s="1" t="s">
        <v>793</v>
      </c>
    </row>
    <row r="24" customFormat="false" ht="14" hidden="false" customHeight="false" outlineLevel="0" collapsed="false">
      <c r="A24" s="1" t="s">
        <v>794</v>
      </c>
      <c r="B24" s="5" t="n">
        <v>3.175859586777</v>
      </c>
      <c r="C24" s="6" t="n">
        <v>9.4252504077266E-009</v>
      </c>
      <c r="D24" s="6" t="n">
        <v>1.06769898039808E-006</v>
      </c>
      <c r="E24" s="1" t="s">
        <v>795</v>
      </c>
      <c r="F24" s="1" t="s">
        <v>796</v>
      </c>
    </row>
    <row r="25" customFormat="false" ht="14" hidden="false" customHeight="false" outlineLevel="0" collapsed="false">
      <c r="A25" s="1" t="s">
        <v>797</v>
      </c>
      <c r="B25" s="5" t="n">
        <v>3.12641194800785</v>
      </c>
      <c r="C25" s="6" t="n">
        <v>3.69977506043968E-005</v>
      </c>
      <c r="D25" s="6" t="n">
        <v>0.00069044646142367</v>
      </c>
      <c r="E25" s="1" t="s">
        <v>798</v>
      </c>
      <c r="F25" s="1" t="s">
        <v>178</v>
      </c>
    </row>
    <row r="26" customFormat="false" ht="14" hidden="false" customHeight="false" outlineLevel="0" collapsed="false">
      <c r="A26" s="1" t="s">
        <v>799</v>
      </c>
      <c r="B26" s="5" t="n">
        <v>3.10671185269031</v>
      </c>
      <c r="C26" s="6" t="n">
        <v>4.20016463795074E-007</v>
      </c>
      <c r="D26" s="6" t="n">
        <v>2.35830113628242E-005</v>
      </c>
      <c r="E26" s="1" t="s">
        <v>800</v>
      </c>
      <c r="F26" s="1" t="s">
        <v>801</v>
      </c>
    </row>
    <row r="27" customFormat="false" ht="14" hidden="false" customHeight="false" outlineLevel="0" collapsed="false">
      <c r="A27" s="1" t="s">
        <v>802</v>
      </c>
      <c r="B27" s="5" t="n">
        <v>3.09930805127288</v>
      </c>
      <c r="C27" s="6" t="n">
        <v>4.29632654600786E-005</v>
      </c>
      <c r="D27" s="6" t="n">
        <v>0.000774898896859574</v>
      </c>
      <c r="E27" s="1" t="s">
        <v>803</v>
      </c>
      <c r="F27" s="1" t="s">
        <v>804</v>
      </c>
    </row>
    <row r="28" customFormat="false" ht="14" hidden="false" customHeight="false" outlineLevel="0" collapsed="false">
      <c r="A28" s="1" t="s">
        <v>805</v>
      </c>
      <c r="B28" s="5" t="n">
        <v>3.09504149102169</v>
      </c>
      <c r="C28" s="6" t="n">
        <v>0.00519657763871406</v>
      </c>
      <c r="D28" s="6" t="n">
        <v>0.0328641545672641</v>
      </c>
      <c r="E28" s="1" t="s">
        <v>806</v>
      </c>
      <c r="F28" s="1" t="s">
        <v>807</v>
      </c>
    </row>
    <row r="29" customFormat="false" ht="14" hidden="false" customHeight="false" outlineLevel="0" collapsed="false">
      <c r="A29" s="1" t="s">
        <v>808</v>
      </c>
      <c r="B29" s="5" t="n">
        <v>3.09102793440147</v>
      </c>
      <c r="C29" s="6" t="n">
        <v>5.44205462134466E-008</v>
      </c>
      <c r="D29" s="6" t="n">
        <v>4.56355151818473E-006</v>
      </c>
      <c r="E29" s="1" t="s">
        <v>809</v>
      </c>
      <c r="F29" s="1" t="s">
        <v>178</v>
      </c>
    </row>
    <row r="30" customFormat="false" ht="14" hidden="false" customHeight="false" outlineLevel="0" collapsed="false">
      <c r="A30" s="1" t="s">
        <v>810</v>
      </c>
      <c r="B30" s="5" t="n">
        <v>3.04003492115607</v>
      </c>
      <c r="C30" s="6" t="n">
        <v>0.000540097778883806</v>
      </c>
      <c r="D30" s="6" t="n">
        <v>0.00567058757439469</v>
      </c>
      <c r="E30" s="1" t="s">
        <v>811</v>
      </c>
      <c r="F30" s="1" t="s">
        <v>812</v>
      </c>
    </row>
    <row r="31" customFormat="false" ht="14" hidden="false" customHeight="false" outlineLevel="0" collapsed="false">
      <c r="A31" s="1" t="s">
        <v>813</v>
      </c>
      <c r="B31" s="5" t="n">
        <v>3.0308833304723</v>
      </c>
      <c r="C31" s="6" t="n">
        <v>0.000172064869026743</v>
      </c>
      <c r="D31" s="6" t="n">
        <v>0.0022766861871018</v>
      </c>
      <c r="E31" s="1" t="s">
        <v>814</v>
      </c>
      <c r="F31" s="1" t="s">
        <v>815</v>
      </c>
    </row>
    <row r="32" customFormat="false" ht="14" hidden="false" customHeight="false" outlineLevel="0" collapsed="false">
      <c r="A32" s="1" t="s">
        <v>816</v>
      </c>
      <c r="B32" s="5" t="n">
        <v>2.9968196791578</v>
      </c>
      <c r="C32" s="6" t="n">
        <v>0.000793070697388327</v>
      </c>
      <c r="D32" s="6" t="n">
        <v>0.00761233196507977</v>
      </c>
      <c r="E32" s="1" t="s">
        <v>817</v>
      </c>
      <c r="F32" s="1" t="s">
        <v>818</v>
      </c>
    </row>
    <row r="33" customFormat="false" ht="14" hidden="false" customHeight="false" outlineLevel="0" collapsed="false">
      <c r="A33" s="1" t="s">
        <v>819</v>
      </c>
      <c r="B33" s="5" t="n">
        <v>2.97444425089622</v>
      </c>
      <c r="C33" s="6" t="n">
        <v>0.00361225935771085</v>
      </c>
      <c r="D33" s="6" t="n">
        <v>0.0248395726014259</v>
      </c>
      <c r="E33" s="1" t="s">
        <v>820</v>
      </c>
      <c r="F33" s="1" t="s">
        <v>821</v>
      </c>
    </row>
    <row r="34" customFormat="false" ht="14" hidden="false" customHeight="false" outlineLevel="0" collapsed="false">
      <c r="A34" s="1" t="s">
        <v>822</v>
      </c>
      <c r="B34" s="5" t="n">
        <v>2.95046872731151</v>
      </c>
      <c r="C34" s="6" t="n">
        <v>0.000927389337890287</v>
      </c>
      <c r="D34" s="6" t="n">
        <v>0.00856674242454589</v>
      </c>
      <c r="E34" s="1" t="s">
        <v>823</v>
      </c>
      <c r="F34" s="1" t="s">
        <v>824</v>
      </c>
    </row>
    <row r="35" customFormat="false" ht="14" hidden="false" customHeight="false" outlineLevel="0" collapsed="false">
      <c r="A35" s="1" t="s">
        <v>825</v>
      </c>
      <c r="B35" s="5" t="n">
        <v>2.89720535045799</v>
      </c>
      <c r="C35" s="6" t="n">
        <v>0.0012020355004242</v>
      </c>
      <c r="D35" s="6" t="n">
        <v>0.0105455750356508</v>
      </c>
      <c r="E35" s="1" t="s">
        <v>826</v>
      </c>
      <c r="F35" s="1" t="s">
        <v>827</v>
      </c>
    </row>
    <row r="36" customFormat="false" ht="14" hidden="false" customHeight="false" outlineLevel="0" collapsed="false">
      <c r="A36" s="1" t="s">
        <v>828</v>
      </c>
      <c r="B36" s="5" t="n">
        <v>2.87257772811305</v>
      </c>
      <c r="C36" s="6" t="n">
        <v>5.04940133878699E-008</v>
      </c>
      <c r="D36" s="6" t="n">
        <v>4.34719792593967E-006</v>
      </c>
      <c r="E36" s="1" t="s">
        <v>829</v>
      </c>
      <c r="F36" s="1" t="s">
        <v>830</v>
      </c>
    </row>
    <row r="37" customFormat="false" ht="14" hidden="false" customHeight="false" outlineLevel="0" collapsed="false">
      <c r="A37" s="1" t="s">
        <v>831</v>
      </c>
      <c r="B37" s="5" t="n">
        <v>2.86011211481612</v>
      </c>
      <c r="C37" s="6" t="n">
        <v>0.00123417047180069</v>
      </c>
      <c r="D37" s="6" t="n">
        <v>0.0107399443887022</v>
      </c>
      <c r="E37" s="1" t="s">
        <v>832</v>
      </c>
      <c r="F37" s="1" t="s">
        <v>534</v>
      </c>
    </row>
    <row r="38" customFormat="false" ht="14" hidden="false" customHeight="false" outlineLevel="0" collapsed="false">
      <c r="A38" s="1" t="s">
        <v>833</v>
      </c>
      <c r="B38" s="5" t="n">
        <v>2.85079836858328</v>
      </c>
      <c r="C38" s="6" t="n">
        <v>9.75934484555272E-005</v>
      </c>
      <c r="D38" s="6" t="n">
        <v>0.00145519646407474</v>
      </c>
      <c r="E38" s="1" t="s">
        <v>834</v>
      </c>
      <c r="F38" s="1" t="s">
        <v>835</v>
      </c>
    </row>
    <row r="39" customFormat="false" ht="14" hidden="false" customHeight="false" outlineLevel="0" collapsed="false">
      <c r="A39" s="1" t="s">
        <v>836</v>
      </c>
      <c r="B39" s="5" t="n">
        <v>2.82411777947376</v>
      </c>
      <c r="C39" s="6" t="n">
        <v>9.64802521570794E-006</v>
      </c>
      <c r="D39" s="6" t="n">
        <v>0.000244303132618926</v>
      </c>
      <c r="E39" s="1" t="s">
        <v>837</v>
      </c>
      <c r="F39" s="1" t="s">
        <v>178</v>
      </c>
    </row>
    <row r="40" customFormat="false" ht="14" hidden="false" customHeight="false" outlineLevel="0" collapsed="false">
      <c r="A40" s="1" t="s">
        <v>838</v>
      </c>
      <c r="B40" s="5" t="n">
        <v>2.82130727514934</v>
      </c>
      <c r="C40" s="6" t="n">
        <v>5.37242742018076E-009</v>
      </c>
      <c r="D40" s="6" t="n">
        <v>6.54523846266172E-007</v>
      </c>
      <c r="E40" s="1" t="s">
        <v>839</v>
      </c>
      <c r="F40" s="1" t="s">
        <v>840</v>
      </c>
    </row>
    <row r="41" customFormat="false" ht="14" hidden="false" customHeight="false" outlineLevel="0" collapsed="false">
      <c r="A41" s="1" t="s">
        <v>841</v>
      </c>
      <c r="B41" s="5" t="n">
        <v>2.76317378106635</v>
      </c>
      <c r="C41" s="6" t="n">
        <v>2.09357232072909E-006</v>
      </c>
      <c r="D41" s="6" t="n">
        <v>7.30713322970147E-005</v>
      </c>
      <c r="E41" s="1" t="s">
        <v>842</v>
      </c>
      <c r="F41" s="1" t="s">
        <v>843</v>
      </c>
    </row>
    <row r="42" customFormat="false" ht="14" hidden="false" customHeight="false" outlineLevel="0" collapsed="false">
      <c r="A42" s="1" t="s">
        <v>844</v>
      </c>
      <c r="B42" s="5" t="n">
        <v>2.75472881177579</v>
      </c>
      <c r="C42" s="6" t="n">
        <v>0.000689484114316008</v>
      </c>
      <c r="D42" s="6" t="n">
        <v>0.00685327316671196</v>
      </c>
      <c r="E42" s="1" t="s">
        <v>845</v>
      </c>
      <c r="F42" s="1" t="s">
        <v>846</v>
      </c>
    </row>
    <row r="43" customFormat="false" ht="14" hidden="false" customHeight="false" outlineLevel="0" collapsed="false">
      <c r="A43" s="1" t="s">
        <v>847</v>
      </c>
      <c r="B43" s="5" t="n">
        <v>2.71483837136487</v>
      </c>
      <c r="C43" s="6" t="n">
        <v>0.00426241038790391</v>
      </c>
      <c r="D43" s="6" t="n">
        <v>0.0282570676331576</v>
      </c>
      <c r="E43" s="1" t="s">
        <v>848</v>
      </c>
      <c r="F43" s="1" t="s">
        <v>849</v>
      </c>
    </row>
    <row r="44" customFormat="false" ht="14" hidden="false" customHeight="false" outlineLevel="0" collapsed="false">
      <c r="A44" s="1" t="s">
        <v>850</v>
      </c>
      <c r="B44" s="5" t="n">
        <v>2.71062744787827</v>
      </c>
      <c r="C44" s="6" t="n">
        <v>1.00511729837144E-005</v>
      </c>
      <c r="D44" s="6" t="n">
        <v>0.000252530832513011</v>
      </c>
      <c r="E44" s="1" t="s">
        <v>851</v>
      </c>
      <c r="F44" s="1" t="s">
        <v>852</v>
      </c>
    </row>
    <row r="45" customFormat="false" ht="14" hidden="false" customHeight="false" outlineLevel="0" collapsed="false">
      <c r="A45" s="1" t="s">
        <v>853</v>
      </c>
      <c r="B45" s="5" t="n">
        <v>2.60352300517932</v>
      </c>
      <c r="C45" s="6" t="n">
        <v>9.9283325448169E-005</v>
      </c>
      <c r="D45" s="6" t="n">
        <v>0.00147261534641077</v>
      </c>
      <c r="E45" s="1" t="s">
        <v>854</v>
      </c>
      <c r="F45" s="1" t="s">
        <v>855</v>
      </c>
    </row>
    <row r="46" customFormat="false" ht="14" hidden="false" customHeight="false" outlineLevel="0" collapsed="false">
      <c r="A46" s="1" t="s">
        <v>856</v>
      </c>
      <c r="B46" s="5" t="n">
        <v>2.59732181783792</v>
      </c>
      <c r="C46" s="6" t="n">
        <v>8.38678958618134E-005</v>
      </c>
      <c r="D46" s="6" t="n">
        <v>0.00129864509251733</v>
      </c>
      <c r="E46" s="1" t="s">
        <v>857</v>
      </c>
      <c r="F46" s="1" t="s">
        <v>858</v>
      </c>
    </row>
    <row r="47" customFormat="false" ht="14" hidden="false" customHeight="false" outlineLevel="0" collapsed="false">
      <c r="A47" s="1" t="s">
        <v>859</v>
      </c>
      <c r="B47" s="5" t="n">
        <v>2.59263784710793</v>
      </c>
      <c r="C47" s="6" t="n">
        <v>1.01963124528452E-005</v>
      </c>
      <c r="D47" s="6" t="n">
        <v>0.000255184455457447</v>
      </c>
      <c r="E47" s="1" t="s">
        <v>860</v>
      </c>
      <c r="F47" s="1" t="s">
        <v>861</v>
      </c>
    </row>
    <row r="48" customFormat="false" ht="14" hidden="false" customHeight="false" outlineLevel="0" collapsed="false">
      <c r="A48" s="1" t="s">
        <v>862</v>
      </c>
      <c r="B48" s="5" t="n">
        <v>2.57431681179206</v>
      </c>
      <c r="C48" s="6" t="n">
        <v>3.3361939970332E-008</v>
      </c>
      <c r="D48" s="6" t="n">
        <v>3.04772867835545E-006</v>
      </c>
      <c r="E48" s="1" t="s">
        <v>863</v>
      </c>
      <c r="F48" s="1" t="s">
        <v>864</v>
      </c>
    </row>
    <row r="49" customFormat="false" ht="14" hidden="false" customHeight="false" outlineLevel="0" collapsed="false">
      <c r="A49" s="1" t="s">
        <v>865</v>
      </c>
      <c r="B49" s="5" t="n">
        <v>2.57238247562529</v>
      </c>
      <c r="C49" s="6" t="n">
        <v>1.21666439065173E-007</v>
      </c>
      <c r="D49" s="6" t="n">
        <v>8.4175765431694E-006</v>
      </c>
      <c r="E49" s="1" t="s">
        <v>866</v>
      </c>
      <c r="F49" s="1" t="s">
        <v>867</v>
      </c>
    </row>
    <row r="50" customFormat="false" ht="14" hidden="false" customHeight="false" outlineLevel="0" collapsed="false">
      <c r="A50" s="1" t="s">
        <v>868</v>
      </c>
      <c r="B50" s="5" t="n">
        <v>2.55384819987203</v>
      </c>
      <c r="C50" s="6" t="n">
        <v>0.00678809507748356</v>
      </c>
      <c r="D50" s="6" t="n">
        <v>0.04070066113341</v>
      </c>
      <c r="E50" s="1" t="s">
        <v>869</v>
      </c>
      <c r="F50" s="1" t="s">
        <v>870</v>
      </c>
    </row>
    <row r="51" customFormat="false" ht="14" hidden="false" customHeight="false" outlineLevel="0" collapsed="false">
      <c r="A51" s="1" t="s">
        <v>346</v>
      </c>
      <c r="B51" s="5" t="n">
        <v>2.52987960518492</v>
      </c>
      <c r="C51" s="6" t="n">
        <v>0.000558458851318589</v>
      </c>
      <c r="D51" s="6" t="n">
        <v>0.00582895039643477</v>
      </c>
      <c r="E51" s="1" t="s">
        <v>347</v>
      </c>
      <c r="F51" s="1" t="s">
        <v>348</v>
      </c>
    </row>
    <row r="52" customFormat="false" ht="14" hidden="false" customHeight="false" outlineLevel="0" collapsed="false">
      <c r="A52" s="1" t="s">
        <v>608</v>
      </c>
      <c r="B52" s="5" t="n">
        <v>2.52532698019268</v>
      </c>
      <c r="C52" s="6" t="n">
        <v>3.38680054674289E-006</v>
      </c>
      <c r="D52" s="6" t="n">
        <v>0.000107198878089798</v>
      </c>
      <c r="E52" s="1" t="s">
        <v>609</v>
      </c>
      <c r="F52" s="1" t="s">
        <v>610</v>
      </c>
    </row>
    <row r="53" customFormat="false" ht="14" hidden="false" customHeight="false" outlineLevel="0" collapsed="false">
      <c r="A53" s="1" t="s">
        <v>596</v>
      </c>
      <c r="B53" s="5" t="n">
        <v>2.52144611619878</v>
      </c>
      <c r="C53" s="6" t="n">
        <v>2.93604518776546E-005</v>
      </c>
      <c r="D53" s="6" t="n">
        <v>0.000595798394085767</v>
      </c>
      <c r="E53" s="1" t="s">
        <v>597</v>
      </c>
      <c r="F53" s="1" t="s">
        <v>598</v>
      </c>
    </row>
    <row r="54" customFormat="false" ht="14" hidden="false" customHeight="false" outlineLevel="0" collapsed="false">
      <c r="A54" s="1" t="s">
        <v>871</v>
      </c>
      <c r="B54" s="5" t="n">
        <v>2.51137808653713</v>
      </c>
      <c r="C54" s="6" t="n">
        <v>0.000908357919433824</v>
      </c>
      <c r="D54" s="6" t="n">
        <v>0.00843923321695568</v>
      </c>
      <c r="E54" s="1" t="s">
        <v>872</v>
      </c>
      <c r="F54" s="1" t="s">
        <v>873</v>
      </c>
    </row>
    <row r="55" customFormat="false" ht="14" hidden="false" customHeight="false" outlineLevel="0" collapsed="false">
      <c r="A55" s="1" t="s">
        <v>481</v>
      </c>
      <c r="B55" s="5" t="n">
        <v>2.5068450058094</v>
      </c>
      <c r="C55" s="6" t="n">
        <v>3.59640099279444E-007</v>
      </c>
      <c r="D55" s="6" t="n">
        <v>2.05504081508616E-005</v>
      </c>
      <c r="E55" s="1" t="s">
        <v>482</v>
      </c>
      <c r="F55" s="1" t="s">
        <v>483</v>
      </c>
    </row>
    <row r="56" customFormat="false" ht="14" hidden="false" customHeight="false" outlineLevel="0" collapsed="false">
      <c r="A56" s="1" t="s">
        <v>874</v>
      </c>
      <c r="B56" s="5" t="n">
        <v>2.50298688024627</v>
      </c>
      <c r="C56" s="6" t="n">
        <v>1.35457820544873E-006</v>
      </c>
      <c r="D56" s="6" t="n">
        <v>5.11491898981429E-005</v>
      </c>
      <c r="E56" s="1" t="s">
        <v>875</v>
      </c>
      <c r="F56" s="1" t="s">
        <v>876</v>
      </c>
    </row>
    <row r="57" customFormat="false" ht="14" hidden="false" customHeight="false" outlineLevel="0" collapsed="false">
      <c r="A57" s="1" t="s">
        <v>877</v>
      </c>
      <c r="B57" s="5" t="n">
        <v>2.49472300302312</v>
      </c>
      <c r="C57" s="6" t="n">
        <v>0.00016080426476468</v>
      </c>
      <c r="D57" s="6" t="n">
        <v>0.00214527507765607</v>
      </c>
      <c r="E57" s="1" t="s">
        <v>878</v>
      </c>
      <c r="F57" s="1" t="s">
        <v>879</v>
      </c>
    </row>
    <row r="58" customFormat="false" ht="14" hidden="false" customHeight="false" outlineLevel="0" collapsed="false">
      <c r="A58" s="1" t="s">
        <v>880</v>
      </c>
      <c r="B58" s="5" t="n">
        <v>2.48991482982489</v>
      </c>
      <c r="C58" s="6" t="n">
        <v>0.00303362837927548</v>
      </c>
      <c r="D58" s="6" t="n">
        <v>0.0216204618598032</v>
      </c>
      <c r="E58" s="1" t="s">
        <v>881</v>
      </c>
      <c r="F58" s="1" t="s">
        <v>882</v>
      </c>
    </row>
    <row r="59" customFormat="false" ht="14" hidden="false" customHeight="false" outlineLevel="0" collapsed="false">
      <c r="A59" s="1" t="s">
        <v>883</v>
      </c>
      <c r="B59" s="5" t="n">
        <v>2.48706854687999</v>
      </c>
      <c r="C59" s="6" t="n">
        <v>2.13645861606726E-006</v>
      </c>
      <c r="D59" s="6" t="n">
        <v>7.41672757201413E-005</v>
      </c>
      <c r="E59" s="1" t="s">
        <v>884</v>
      </c>
      <c r="F59" s="1" t="s">
        <v>885</v>
      </c>
    </row>
    <row r="60" customFormat="false" ht="14" hidden="false" customHeight="false" outlineLevel="0" collapsed="false">
      <c r="A60" s="1" t="s">
        <v>886</v>
      </c>
      <c r="B60" s="5" t="n">
        <v>2.46137772890192</v>
      </c>
      <c r="C60" s="6" t="n">
        <v>9.75543853904036E-007</v>
      </c>
      <c r="D60" s="6" t="n">
        <v>3.98676371180908E-005</v>
      </c>
      <c r="E60" s="1" t="s">
        <v>887</v>
      </c>
      <c r="F60" s="1" t="s">
        <v>888</v>
      </c>
    </row>
    <row r="61" customFormat="false" ht="14" hidden="false" customHeight="false" outlineLevel="0" collapsed="false">
      <c r="A61" s="1" t="s">
        <v>889</v>
      </c>
      <c r="B61" s="5" t="n">
        <v>2.45619440089795</v>
      </c>
      <c r="C61" s="6" t="n">
        <v>9.46008439638719E-005</v>
      </c>
      <c r="D61" s="6" t="n">
        <v>0.00142055267319702</v>
      </c>
      <c r="E61" s="1" t="s">
        <v>890</v>
      </c>
      <c r="F61" s="1" t="s">
        <v>891</v>
      </c>
    </row>
    <row r="62" customFormat="false" ht="14" hidden="false" customHeight="false" outlineLevel="0" collapsed="false">
      <c r="A62" s="1" t="s">
        <v>892</v>
      </c>
      <c r="B62" s="5" t="n">
        <v>2.4421361061501</v>
      </c>
      <c r="C62" s="6" t="n">
        <v>2.96944837364413E-006</v>
      </c>
      <c r="D62" s="6" t="n">
        <v>9.53916823314435E-005</v>
      </c>
      <c r="E62" s="1" t="s">
        <v>893</v>
      </c>
      <c r="F62" s="1" t="s">
        <v>894</v>
      </c>
    </row>
    <row r="63" customFormat="false" ht="14" hidden="false" customHeight="false" outlineLevel="0" collapsed="false">
      <c r="A63" s="1" t="s">
        <v>895</v>
      </c>
      <c r="B63" s="5" t="n">
        <v>2.44163980197033</v>
      </c>
      <c r="C63" s="6" t="n">
        <v>0.002948823171917</v>
      </c>
      <c r="D63" s="6" t="n">
        <v>0.0211561680234089</v>
      </c>
      <c r="E63" s="1" t="s">
        <v>896</v>
      </c>
      <c r="F63" s="1" t="s">
        <v>897</v>
      </c>
    </row>
    <row r="64" customFormat="false" ht="14" hidden="false" customHeight="false" outlineLevel="0" collapsed="false">
      <c r="A64" s="1" t="s">
        <v>898</v>
      </c>
      <c r="B64" s="5" t="n">
        <v>2.40672698784554</v>
      </c>
      <c r="C64" s="6" t="n">
        <v>0.00118939718399043</v>
      </c>
      <c r="D64" s="6" t="n">
        <v>0.010463130268428</v>
      </c>
      <c r="E64" s="1" t="s">
        <v>899</v>
      </c>
      <c r="F64" s="1" t="s">
        <v>900</v>
      </c>
    </row>
    <row r="65" customFormat="false" ht="14" hidden="false" customHeight="false" outlineLevel="0" collapsed="false">
      <c r="A65" s="1" t="s">
        <v>901</v>
      </c>
      <c r="B65" s="5" t="n">
        <v>2.40021463181836</v>
      </c>
      <c r="C65" s="6" t="n">
        <v>4.64285477135694E-007</v>
      </c>
      <c r="D65" s="6" t="n">
        <v>2.47759613707865E-005</v>
      </c>
      <c r="E65" s="1" t="s">
        <v>902</v>
      </c>
      <c r="F65" s="1" t="s">
        <v>903</v>
      </c>
    </row>
    <row r="66" customFormat="false" ht="14" hidden="false" customHeight="false" outlineLevel="0" collapsed="false">
      <c r="A66" s="1" t="s">
        <v>904</v>
      </c>
      <c r="B66" s="5" t="n">
        <v>2.38435829037487</v>
      </c>
      <c r="C66" s="6" t="n">
        <v>3.75942624285757E-007</v>
      </c>
      <c r="D66" s="6" t="n">
        <v>2.1293522149238E-005</v>
      </c>
      <c r="E66" s="1" t="s">
        <v>905</v>
      </c>
      <c r="F66" s="1" t="s">
        <v>906</v>
      </c>
    </row>
    <row r="67" customFormat="false" ht="14" hidden="false" customHeight="false" outlineLevel="0" collapsed="false">
      <c r="A67" s="1" t="s">
        <v>907</v>
      </c>
      <c r="B67" s="5" t="n">
        <v>2.3659871060727</v>
      </c>
      <c r="C67" s="6" t="n">
        <v>6.34331566374025E-006</v>
      </c>
      <c r="D67" s="6" t="n">
        <v>0.000176546505348149</v>
      </c>
      <c r="E67" s="1" t="s">
        <v>908</v>
      </c>
      <c r="F67" s="1" t="s">
        <v>909</v>
      </c>
    </row>
    <row r="68" customFormat="false" ht="14" hidden="false" customHeight="false" outlineLevel="0" collapsed="false">
      <c r="A68" s="1" t="s">
        <v>910</v>
      </c>
      <c r="B68" s="5" t="n">
        <v>2.36105301880339</v>
      </c>
      <c r="C68" s="6" t="n">
        <v>0.00413836507266849</v>
      </c>
      <c r="D68" s="6" t="n">
        <v>0.0276967589022043</v>
      </c>
      <c r="E68" s="1" t="s">
        <v>911</v>
      </c>
      <c r="F68" s="1" t="s">
        <v>912</v>
      </c>
    </row>
    <row r="69" customFormat="false" ht="14" hidden="false" customHeight="false" outlineLevel="0" collapsed="false">
      <c r="A69" s="1" t="s">
        <v>913</v>
      </c>
      <c r="B69" s="5" t="n">
        <v>2.35925766525935</v>
      </c>
      <c r="C69" s="6" t="n">
        <v>3.57508894197824E-005</v>
      </c>
      <c r="D69" s="6" t="n">
        <v>0.000676984037684335</v>
      </c>
      <c r="E69" s="1" t="s">
        <v>914</v>
      </c>
      <c r="F69" s="1" t="s">
        <v>915</v>
      </c>
    </row>
    <row r="70" customFormat="false" ht="14" hidden="false" customHeight="false" outlineLevel="0" collapsed="false">
      <c r="A70" s="1" t="s">
        <v>916</v>
      </c>
      <c r="B70" s="5" t="n">
        <v>2.34056922420095</v>
      </c>
      <c r="C70" s="6" t="n">
        <v>0.00844900128954713</v>
      </c>
      <c r="D70" s="6" t="n">
        <v>0.0486231740878839</v>
      </c>
      <c r="E70" s="1" t="s">
        <v>917</v>
      </c>
      <c r="F70" s="1" t="s">
        <v>918</v>
      </c>
    </row>
    <row r="71" customFormat="false" ht="14" hidden="false" customHeight="false" outlineLevel="0" collapsed="false">
      <c r="A71" s="1" t="s">
        <v>919</v>
      </c>
      <c r="B71" s="5" t="n">
        <v>2.32414282950711</v>
      </c>
      <c r="C71" s="6" t="n">
        <v>0.00213943308932102</v>
      </c>
      <c r="D71" s="6" t="n">
        <v>0.0165398588303426</v>
      </c>
      <c r="E71" s="1" t="s">
        <v>920</v>
      </c>
      <c r="F71" s="1" t="s">
        <v>178</v>
      </c>
    </row>
    <row r="72" customFormat="false" ht="14" hidden="false" customHeight="false" outlineLevel="0" collapsed="false">
      <c r="A72" s="1" t="s">
        <v>921</v>
      </c>
      <c r="B72" s="5" t="n">
        <v>2.28225370496202</v>
      </c>
      <c r="C72" s="6" t="n">
        <v>0.00232403590516149</v>
      </c>
      <c r="D72" s="6" t="n">
        <v>0.0175102681909308</v>
      </c>
      <c r="E72" s="1" t="s">
        <v>922</v>
      </c>
      <c r="F72" s="1" t="s">
        <v>923</v>
      </c>
    </row>
    <row r="73" customFormat="false" ht="14" hidden="false" customHeight="false" outlineLevel="0" collapsed="false">
      <c r="A73" s="1" t="s">
        <v>924</v>
      </c>
      <c r="B73" s="5" t="n">
        <v>2.26150030613532</v>
      </c>
      <c r="C73" s="6" t="n">
        <v>6.121067967696E-005</v>
      </c>
      <c r="D73" s="6" t="n">
        <v>0.00101083723446069</v>
      </c>
      <c r="E73" s="1" t="s">
        <v>925</v>
      </c>
      <c r="F73" s="1" t="s">
        <v>926</v>
      </c>
    </row>
    <row r="74" customFormat="false" ht="14" hidden="false" customHeight="false" outlineLevel="0" collapsed="false">
      <c r="A74" s="1" t="s">
        <v>927</v>
      </c>
      <c r="B74" s="5" t="n">
        <v>2.24870649885349</v>
      </c>
      <c r="C74" s="6" t="n">
        <v>0.00107118016317177</v>
      </c>
      <c r="D74" s="6" t="n">
        <v>0.0095797926781165</v>
      </c>
      <c r="E74" s="1" t="s">
        <v>928</v>
      </c>
      <c r="F74" s="1" t="s">
        <v>929</v>
      </c>
    </row>
    <row r="75" customFormat="false" ht="14" hidden="false" customHeight="false" outlineLevel="0" collapsed="false">
      <c r="A75" s="1" t="s">
        <v>930</v>
      </c>
      <c r="B75" s="5" t="n">
        <v>2.23274635826593</v>
      </c>
      <c r="C75" s="6" t="n">
        <v>0.000814772859806034</v>
      </c>
      <c r="D75" s="6" t="n">
        <v>0.00772523443560907</v>
      </c>
      <c r="E75" s="1" t="s">
        <v>931</v>
      </c>
      <c r="F75" s="1" t="s">
        <v>932</v>
      </c>
    </row>
    <row r="76" customFormat="false" ht="14" hidden="false" customHeight="false" outlineLevel="0" collapsed="false">
      <c r="A76" s="1" t="s">
        <v>933</v>
      </c>
      <c r="B76" s="5" t="n">
        <v>2.22358020103081</v>
      </c>
      <c r="C76" s="6" t="n">
        <v>0.0047548434310987</v>
      </c>
      <c r="D76" s="6" t="n">
        <v>0.0308091483473375</v>
      </c>
      <c r="E76" s="1" t="s">
        <v>934</v>
      </c>
      <c r="F76" s="1" t="s">
        <v>935</v>
      </c>
    </row>
    <row r="77" customFormat="false" ht="14" hidden="false" customHeight="false" outlineLevel="0" collapsed="false">
      <c r="A77" s="1" t="s">
        <v>936</v>
      </c>
      <c r="B77" s="5" t="n">
        <v>2.20378731193546</v>
      </c>
      <c r="C77" s="6" t="n">
        <v>0.000455291220083726</v>
      </c>
      <c r="D77" s="6" t="n">
        <v>0.00494086623206826</v>
      </c>
      <c r="E77" s="1" t="s">
        <v>937</v>
      </c>
      <c r="F77" s="1" t="s">
        <v>938</v>
      </c>
    </row>
    <row r="78" customFormat="false" ht="14" hidden="false" customHeight="false" outlineLevel="0" collapsed="false">
      <c r="A78" s="1" t="s">
        <v>939</v>
      </c>
      <c r="B78" s="5" t="n">
        <v>2.19520908221118</v>
      </c>
      <c r="C78" s="6" t="n">
        <v>0.00141331047074013</v>
      </c>
      <c r="D78" s="6" t="n">
        <v>0.0119603482432097</v>
      </c>
      <c r="E78" s="1" t="s">
        <v>940</v>
      </c>
      <c r="F78" s="1" t="s">
        <v>941</v>
      </c>
    </row>
    <row r="79" customFormat="false" ht="14" hidden="false" customHeight="false" outlineLevel="0" collapsed="false">
      <c r="A79" s="1" t="s">
        <v>942</v>
      </c>
      <c r="B79" s="5" t="n">
        <v>2.18319296564452</v>
      </c>
      <c r="C79" s="6" t="n">
        <v>0.00141811598963447</v>
      </c>
      <c r="D79" s="6" t="n">
        <v>0.0119853075197248</v>
      </c>
      <c r="E79" s="1" t="s">
        <v>943</v>
      </c>
      <c r="F79" s="1" t="s">
        <v>944</v>
      </c>
    </row>
    <row r="80" customFormat="false" ht="14" hidden="false" customHeight="false" outlineLevel="0" collapsed="false">
      <c r="A80" s="1" t="s">
        <v>945</v>
      </c>
      <c r="B80" s="5" t="n">
        <v>2.17893468652536</v>
      </c>
      <c r="C80" s="6" t="n">
        <v>0.000576794800866297</v>
      </c>
      <c r="D80" s="6" t="n">
        <v>0.00596853209806679</v>
      </c>
      <c r="E80" s="1" t="s">
        <v>946</v>
      </c>
      <c r="F80" s="1" t="s">
        <v>947</v>
      </c>
    </row>
    <row r="81" customFormat="false" ht="14" hidden="false" customHeight="false" outlineLevel="0" collapsed="false">
      <c r="A81" s="1" t="s">
        <v>948</v>
      </c>
      <c r="B81" s="5" t="n">
        <v>2.17092059740721</v>
      </c>
      <c r="C81" s="6" t="n">
        <v>3.34919529773531E-010</v>
      </c>
      <c r="D81" s="6" t="n">
        <v>8.65030161499075E-008</v>
      </c>
      <c r="E81" s="1" t="s">
        <v>949</v>
      </c>
      <c r="F81" s="1" t="s">
        <v>950</v>
      </c>
    </row>
    <row r="82" customFormat="false" ht="14" hidden="false" customHeight="false" outlineLevel="0" collapsed="false">
      <c r="A82" s="1" t="s">
        <v>951</v>
      </c>
      <c r="B82" s="5" t="n">
        <v>2.16659709006297</v>
      </c>
      <c r="C82" s="6" t="n">
        <v>0.000193284250833868</v>
      </c>
      <c r="D82" s="6" t="n">
        <v>0.00250107496519896</v>
      </c>
      <c r="E82" s="1" t="s">
        <v>952</v>
      </c>
      <c r="F82" s="1" t="s">
        <v>534</v>
      </c>
    </row>
    <row r="83" customFormat="false" ht="14" hidden="false" customHeight="false" outlineLevel="0" collapsed="false">
      <c r="A83" s="1" t="s">
        <v>953</v>
      </c>
      <c r="B83" s="5" t="n">
        <v>2.15787605455963</v>
      </c>
      <c r="C83" s="6" t="n">
        <v>0.00348241446347757</v>
      </c>
      <c r="D83" s="6" t="n">
        <v>0.0242675203127582</v>
      </c>
      <c r="E83" s="1" t="s">
        <v>954</v>
      </c>
      <c r="F83" s="1" t="s">
        <v>955</v>
      </c>
    </row>
    <row r="84" customFormat="false" ht="14" hidden="false" customHeight="false" outlineLevel="0" collapsed="false">
      <c r="A84" s="1" t="s">
        <v>956</v>
      </c>
      <c r="B84" s="5" t="n">
        <v>2.15520396871424</v>
      </c>
      <c r="C84" s="6" t="n">
        <v>0.000125237674084298</v>
      </c>
      <c r="D84" s="6" t="n">
        <v>0.00174575121463846</v>
      </c>
      <c r="E84" s="1" t="s">
        <v>957</v>
      </c>
      <c r="F84" s="1" t="s">
        <v>958</v>
      </c>
    </row>
    <row r="85" customFormat="false" ht="14" hidden="false" customHeight="false" outlineLevel="0" collapsed="false">
      <c r="A85" s="1" t="s">
        <v>959</v>
      </c>
      <c r="B85" s="5" t="n">
        <v>2.12763780572024</v>
      </c>
      <c r="C85" s="6" t="n">
        <v>0.000183685845051563</v>
      </c>
      <c r="D85" s="6" t="n">
        <v>0.00240580020587817</v>
      </c>
      <c r="E85" s="1" t="s">
        <v>960</v>
      </c>
      <c r="F85" s="1" t="s">
        <v>961</v>
      </c>
    </row>
    <row r="86" customFormat="false" ht="14" hidden="false" customHeight="false" outlineLevel="0" collapsed="false">
      <c r="A86" s="1" t="s">
        <v>962</v>
      </c>
      <c r="B86" s="5" t="n">
        <v>2.12680499351835</v>
      </c>
      <c r="C86" s="6" t="n">
        <v>0.000429066868346934</v>
      </c>
      <c r="D86" s="6" t="n">
        <v>0.00471170879067373</v>
      </c>
      <c r="E86" s="1" t="s">
        <v>963</v>
      </c>
      <c r="F86" s="1" t="s">
        <v>964</v>
      </c>
    </row>
    <row r="87" customFormat="false" ht="14" hidden="false" customHeight="false" outlineLevel="0" collapsed="false">
      <c r="A87" s="1" t="s">
        <v>965</v>
      </c>
      <c r="B87" s="5" t="n">
        <v>2.11772964841808</v>
      </c>
      <c r="C87" s="6" t="n">
        <v>4.53133873366065E-006</v>
      </c>
      <c r="D87" s="6" t="n">
        <v>0.000135457658348364</v>
      </c>
      <c r="E87" s="1" t="s">
        <v>966</v>
      </c>
      <c r="F87" s="1" t="s">
        <v>534</v>
      </c>
    </row>
    <row r="88" customFormat="false" ht="14" hidden="false" customHeight="false" outlineLevel="0" collapsed="false">
      <c r="A88" s="1" t="s">
        <v>967</v>
      </c>
      <c r="B88" s="5" t="n">
        <v>2.11639685613104</v>
      </c>
      <c r="C88" s="6" t="n">
        <v>2.31083220340221E-008</v>
      </c>
      <c r="D88" s="6" t="n">
        <v>2.40661992538194E-006</v>
      </c>
      <c r="E88" s="1" t="s">
        <v>521</v>
      </c>
      <c r="F88" s="1" t="s">
        <v>522</v>
      </c>
    </row>
    <row r="89" customFormat="false" ht="14" hidden="false" customHeight="false" outlineLevel="0" collapsed="false">
      <c r="A89" s="1" t="s">
        <v>968</v>
      </c>
      <c r="B89" s="5" t="n">
        <v>2.1152644374986</v>
      </c>
      <c r="C89" s="6" t="n">
        <v>0.000125709204988199</v>
      </c>
      <c r="D89" s="6" t="n">
        <v>0.00174575121463846</v>
      </c>
      <c r="E89" s="1" t="s">
        <v>969</v>
      </c>
      <c r="F89" s="1" t="s">
        <v>970</v>
      </c>
    </row>
    <row r="90" customFormat="false" ht="14" hidden="false" customHeight="false" outlineLevel="0" collapsed="false">
      <c r="A90" s="1" t="s">
        <v>470</v>
      </c>
      <c r="B90" s="5" t="n">
        <v>2.110191692722</v>
      </c>
      <c r="C90" s="6" t="n">
        <v>9.78093952932382E-005</v>
      </c>
      <c r="D90" s="6" t="n">
        <v>0.00145519646407474</v>
      </c>
      <c r="E90" s="1" t="s">
        <v>471</v>
      </c>
      <c r="F90" s="1" t="s">
        <v>472</v>
      </c>
    </row>
    <row r="91" customFormat="false" ht="14" hidden="false" customHeight="false" outlineLevel="0" collapsed="false">
      <c r="A91" s="1" t="s">
        <v>971</v>
      </c>
      <c r="B91" s="5" t="n">
        <v>2.10657368797736</v>
      </c>
      <c r="C91" s="6" t="n">
        <v>0.00170831342179086</v>
      </c>
      <c r="D91" s="6" t="n">
        <v>0.0139059499874915</v>
      </c>
      <c r="E91" s="1" t="s">
        <v>972</v>
      </c>
      <c r="F91" s="1" t="s">
        <v>973</v>
      </c>
    </row>
    <row r="92" customFormat="false" ht="14" hidden="false" customHeight="false" outlineLevel="0" collapsed="false">
      <c r="A92" s="1" t="s">
        <v>974</v>
      </c>
      <c r="B92" s="5" t="n">
        <v>2.10146966387777</v>
      </c>
      <c r="C92" s="6" t="n">
        <v>0.00419530105507983</v>
      </c>
      <c r="D92" s="6" t="n">
        <v>0.0279268648584025</v>
      </c>
      <c r="E92" s="1" t="s">
        <v>975</v>
      </c>
      <c r="F92" s="1" t="s">
        <v>778</v>
      </c>
    </row>
    <row r="93" customFormat="false" ht="14" hidden="false" customHeight="false" outlineLevel="0" collapsed="false">
      <c r="A93" s="1" t="s">
        <v>976</v>
      </c>
      <c r="B93" s="5" t="n">
        <v>2.0779358583315</v>
      </c>
      <c r="C93" s="6" t="n">
        <v>1.965129455685E-005</v>
      </c>
      <c r="D93" s="6" t="n">
        <v>0.000442119891824322</v>
      </c>
      <c r="E93" s="1" t="s">
        <v>977</v>
      </c>
      <c r="F93" s="1" t="s">
        <v>978</v>
      </c>
    </row>
    <row r="94" customFormat="false" ht="14" hidden="false" customHeight="false" outlineLevel="0" collapsed="false">
      <c r="A94" s="1" t="s">
        <v>979</v>
      </c>
      <c r="B94" s="5" t="n">
        <v>2.06429159944416</v>
      </c>
      <c r="C94" s="6" t="n">
        <v>0.00566571272081701</v>
      </c>
      <c r="D94" s="6" t="n">
        <v>0.0350466424187592</v>
      </c>
      <c r="E94" s="1" t="s">
        <v>980</v>
      </c>
      <c r="F94" s="1" t="s">
        <v>418</v>
      </c>
    </row>
    <row r="95" customFormat="false" ht="14" hidden="false" customHeight="false" outlineLevel="0" collapsed="false">
      <c r="A95" s="1" t="s">
        <v>981</v>
      </c>
      <c r="B95" s="5" t="n">
        <v>2.06393437568882</v>
      </c>
      <c r="C95" s="6" t="n">
        <v>1.83003314423048E-005</v>
      </c>
      <c r="D95" s="6" t="n">
        <v>0.000413165175255112</v>
      </c>
      <c r="E95" s="1" t="s">
        <v>982</v>
      </c>
      <c r="F95" s="1" t="s">
        <v>983</v>
      </c>
    </row>
    <row r="96" customFormat="false" ht="14" hidden="false" customHeight="false" outlineLevel="0" collapsed="false">
      <c r="A96" s="1" t="s">
        <v>984</v>
      </c>
      <c r="B96" s="5" t="n">
        <v>2.06304863372258</v>
      </c>
      <c r="C96" s="6" t="n">
        <v>0.00185286747767136</v>
      </c>
      <c r="D96" s="6" t="n">
        <v>0.0147521150472552</v>
      </c>
      <c r="E96" s="1" t="s">
        <v>985</v>
      </c>
      <c r="F96" s="1" t="s">
        <v>986</v>
      </c>
    </row>
    <row r="97" customFormat="false" ht="14" hidden="false" customHeight="false" outlineLevel="0" collapsed="false">
      <c r="A97" s="1" t="s">
        <v>987</v>
      </c>
      <c r="B97" s="5" t="n">
        <v>2.05932773688849</v>
      </c>
      <c r="C97" s="6" t="n">
        <v>0.000192271825292268</v>
      </c>
      <c r="D97" s="6" t="n">
        <v>0.00249297023275537</v>
      </c>
      <c r="E97" s="1" t="s">
        <v>988</v>
      </c>
      <c r="F97" s="1" t="s">
        <v>989</v>
      </c>
    </row>
    <row r="98" customFormat="false" ht="14" hidden="false" customHeight="false" outlineLevel="0" collapsed="false">
      <c r="A98" s="1" t="s">
        <v>990</v>
      </c>
      <c r="B98" s="5" t="n">
        <v>2.04013676531265</v>
      </c>
      <c r="C98" s="6" t="n">
        <v>4.50099444574132E-010</v>
      </c>
      <c r="D98" s="6" t="n">
        <v>1.07640448652413E-007</v>
      </c>
      <c r="E98" s="1" t="s">
        <v>991</v>
      </c>
      <c r="F98" s="1" t="s">
        <v>992</v>
      </c>
    </row>
    <row r="99" customFormat="false" ht="14" hidden="false" customHeight="false" outlineLevel="0" collapsed="false">
      <c r="A99" s="1" t="s">
        <v>993</v>
      </c>
      <c r="B99" s="5" t="n">
        <v>2.03717379125332</v>
      </c>
      <c r="C99" s="6" t="n">
        <v>1.57140676693557E-005</v>
      </c>
      <c r="D99" s="6" t="n">
        <v>0.000363481182669493</v>
      </c>
      <c r="E99" s="1" t="s">
        <v>994</v>
      </c>
      <c r="F99" s="1" t="s">
        <v>995</v>
      </c>
    </row>
    <row r="100" customFormat="false" ht="14" hidden="false" customHeight="false" outlineLevel="0" collapsed="false">
      <c r="A100" s="1" t="s">
        <v>996</v>
      </c>
      <c r="B100" s="5" t="n">
        <v>2.03153180813781</v>
      </c>
      <c r="C100" s="6" t="n">
        <v>0.000798473888093573</v>
      </c>
      <c r="D100" s="6" t="n">
        <v>0.00761859758383093</v>
      </c>
      <c r="E100" s="1" t="s">
        <v>997</v>
      </c>
      <c r="F100" s="1" t="s">
        <v>998</v>
      </c>
    </row>
    <row r="101" customFormat="false" ht="14" hidden="false" customHeight="false" outlineLevel="0" collapsed="false">
      <c r="A101" s="1" t="s">
        <v>999</v>
      </c>
      <c r="B101" s="5" t="n">
        <v>2.0307433424969</v>
      </c>
      <c r="C101" s="6" t="n">
        <v>0.000105299602579623</v>
      </c>
      <c r="D101" s="6" t="n">
        <v>0.00154527166785596</v>
      </c>
      <c r="E101" s="1" t="s">
        <v>1000</v>
      </c>
      <c r="F101" s="1" t="s">
        <v>1001</v>
      </c>
      <c r="M101" s="7"/>
      <c r="N101" s="7"/>
    </row>
    <row r="102" customFormat="false" ht="14" hidden="false" customHeight="false" outlineLevel="0" collapsed="false">
      <c r="A102" s="1" t="s">
        <v>1002</v>
      </c>
      <c r="B102" s="5" t="n">
        <v>2.02791164048988</v>
      </c>
      <c r="C102" s="6" t="n">
        <v>0.000183587067501253</v>
      </c>
      <c r="D102" s="6" t="n">
        <v>0.00240580020587817</v>
      </c>
      <c r="E102" s="1" t="s">
        <v>1003</v>
      </c>
      <c r="F102" s="1" t="s">
        <v>1004</v>
      </c>
    </row>
    <row r="103" customFormat="false" ht="14" hidden="false" customHeight="false" outlineLevel="0" collapsed="false">
      <c r="A103" s="1" t="s">
        <v>1005</v>
      </c>
      <c r="B103" s="5" t="n">
        <v>2.02723259050132</v>
      </c>
      <c r="C103" s="6" t="n">
        <v>0.00103693692788516</v>
      </c>
      <c r="D103" s="6" t="n">
        <v>0.00935125941809284</v>
      </c>
      <c r="E103" s="1" t="s">
        <v>1006</v>
      </c>
      <c r="F103" s="1" t="s">
        <v>1007</v>
      </c>
    </row>
    <row r="104" customFormat="false" ht="14" hidden="false" customHeight="false" outlineLevel="0" collapsed="false">
      <c r="A104" s="1" t="s">
        <v>1008</v>
      </c>
      <c r="B104" s="5" t="n">
        <v>2.02713145231227</v>
      </c>
      <c r="C104" s="6" t="n">
        <v>0.00412967144111568</v>
      </c>
      <c r="D104" s="6" t="n">
        <v>0.0276967589022043</v>
      </c>
      <c r="E104" s="1" t="s">
        <v>1009</v>
      </c>
      <c r="F104" s="1" t="s">
        <v>1010</v>
      </c>
    </row>
    <row r="105" customFormat="false" ht="14" hidden="false" customHeight="false" outlineLevel="0" collapsed="false">
      <c r="A105" s="1" t="s">
        <v>1011</v>
      </c>
      <c r="B105" s="5" t="n">
        <v>2.01331179466487</v>
      </c>
      <c r="C105" s="6" t="n">
        <v>9.34062855308677E-005</v>
      </c>
      <c r="D105" s="6" t="n">
        <v>0.00141246928728995</v>
      </c>
      <c r="E105" s="1" t="s">
        <v>1012</v>
      </c>
      <c r="F105" s="1" t="s">
        <v>1013</v>
      </c>
    </row>
    <row r="106" customFormat="false" ht="14" hidden="false" customHeight="false" outlineLevel="0" collapsed="false">
      <c r="A106" s="1" t="s">
        <v>1014</v>
      </c>
      <c r="B106" s="5" t="n">
        <v>2.0099968144235</v>
      </c>
      <c r="C106" s="6" t="n">
        <v>1.63475204052881E-010</v>
      </c>
      <c r="D106" s="6" t="n">
        <v>4.79799723895205E-008</v>
      </c>
      <c r="E106" s="1" t="s">
        <v>1015</v>
      </c>
      <c r="F106" s="1" t="s">
        <v>1016</v>
      </c>
    </row>
    <row r="107" customFormat="false" ht="14" hidden="false" customHeight="false" outlineLevel="0" collapsed="false">
      <c r="A107" s="1" t="s">
        <v>1017</v>
      </c>
      <c r="B107" s="5" t="n">
        <v>2.00967962300615</v>
      </c>
      <c r="C107" s="6" t="n">
        <v>0.00622649228566604</v>
      </c>
      <c r="D107" s="6" t="n">
        <v>0.0378929883963672</v>
      </c>
      <c r="E107" s="1" t="s">
        <v>1018</v>
      </c>
      <c r="F107" s="1" t="s">
        <v>534</v>
      </c>
    </row>
    <row r="108" customFormat="false" ht="14" hidden="false" customHeight="false" outlineLevel="0" collapsed="false">
      <c r="A108" s="1" t="s">
        <v>1019</v>
      </c>
      <c r="B108" s="5" t="n">
        <v>0.498424855573704</v>
      </c>
      <c r="C108" s="6" t="n">
        <v>0.007144950508293</v>
      </c>
      <c r="D108" s="6" t="n">
        <v>0.0424815335470054</v>
      </c>
      <c r="E108" s="1" t="s">
        <v>1020</v>
      </c>
      <c r="F108" s="1" t="s">
        <v>870</v>
      </c>
      <c r="N108" s="7"/>
    </row>
    <row r="109" customFormat="false" ht="14" hidden="false" customHeight="false" outlineLevel="0" collapsed="false">
      <c r="A109" s="1" t="s">
        <v>1021</v>
      </c>
      <c r="B109" s="5" t="n">
        <v>0.495301249915418</v>
      </c>
      <c r="C109" s="6" t="n">
        <v>5.45777162642665E-007</v>
      </c>
      <c r="D109" s="6" t="n">
        <v>2.71083318398745E-005</v>
      </c>
      <c r="E109" s="1" t="s">
        <v>1022</v>
      </c>
      <c r="F109" s="1" t="s">
        <v>1023</v>
      </c>
    </row>
    <row r="110" customFormat="false" ht="14" hidden="false" customHeight="false" outlineLevel="0" collapsed="false">
      <c r="A110" s="1" t="s">
        <v>1024</v>
      </c>
      <c r="B110" s="5" t="n">
        <v>0.493867519579916</v>
      </c>
      <c r="C110" s="6" t="n">
        <v>2.20805100751934E-005</v>
      </c>
      <c r="D110" s="6" t="n">
        <v>0.000480046644968093</v>
      </c>
      <c r="E110" s="1" t="s">
        <v>1025</v>
      </c>
      <c r="F110" s="1" t="s">
        <v>457</v>
      </c>
    </row>
    <row r="111" customFormat="false" ht="14" hidden="false" customHeight="false" outlineLevel="0" collapsed="false">
      <c r="A111" s="1" t="s">
        <v>1026</v>
      </c>
      <c r="B111" s="5" t="n">
        <v>0.489293128276569</v>
      </c>
      <c r="C111" s="6" t="n">
        <v>0.00101927144358937</v>
      </c>
      <c r="D111" s="6" t="n">
        <v>0.00920480519056861</v>
      </c>
      <c r="E111" s="1" t="s">
        <v>1027</v>
      </c>
      <c r="F111" s="1" t="s">
        <v>1028</v>
      </c>
    </row>
    <row r="112" customFormat="false" ht="14" hidden="false" customHeight="false" outlineLevel="0" collapsed="false">
      <c r="A112" s="1" t="s">
        <v>257</v>
      </c>
      <c r="B112" s="5" t="n">
        <v>0.489268140335633</v>
      </c>
      <c r="C112" s="6" t="n">
        <v>0.00472971460032064</v>
      </c>
      <c r="D112" s="6" t="n">
        <v>0.0306932333409752</v>
      </c>
      <c r="E112" s="1" t="s">
        <v>258</v>
      </c>
      <c r="F112" s="1" t="s">
        <v>259</v>
      </c>
      <c r="N112" s="7"/>
    </row>
    <row r="113" customFormat="false" ht="14" hidden="false" customHeight="false" outlineLevel="0" collapsed="false">
      <c r="A113" s="1" t="s">
        <v>1029</v>
      </c>
      <c r="B113" s="5" t="n">
        <v>0.488709838074005</v>
      </c>
      <c r="C113" s="6" t="n">
        <v>6.51361737560039E-005</v>
      </c>
      <c r="D113" s="6" t="n">
        <v>0.00106477031377852</v>
      </c>
      <c r="E113" s="1" t="s">
        <v>1030</v>
      </c>
      <c r="F113" s="1" t="s">
        <v>1031</v>
      </c>
    </row>
    <row r="114" customFormat="false" ht="14" hidden="false" customHeight="false" outlineLevel="0" collapsed="false">
      <c r="A114" s="1" t="s">
        <v>1032</v>
      </c>
      <c r="B114" s="5" t="n">
        <v>0.479508926248096</v>
      </c>
      <c r="C114" s="6" t="n">
        <v>3.18224480886773E-006</v>
      </c>
      <c r="D114" s="6" t="n">
        <v>0.000101721558073559</v>
      </c>
      <c r="E114" s="1" t="s">
        <v>1033</v>
      </c>
      <c r="F114" s="1" t="s">
        <v>1034</v>
      </c>
    </row>
    <row r="115" customFormat="false" ht="14" hidden="false" customHeight="false" outlineLevel="0" collapsed="false">
      <c r="A115" s="1" t="s">
        <v>299</v>
      </c>
      <c r="B115" s="5" t="n">
        <v>0.473293566586563</v>
      </c>
      <c r="C115" s="6" t="n">
        <v>0.0021508914518719</v>
      </c>
      <c r="D115" s="6" t="n">
        <v>0.016592958309124</v>
      </c>
      <c r="E115" s="1" t="s">
        <v>300</v>
      </c>
      <c r="F115" s="1" t="s">
        <v>301</v>
      </c>
    </row>
    <row r="116" customFormat="false" ht="14" hidden="false" customHeight="false" outlineLevel="0" collapsed="false">
      <c r="A116" s="1" t="s">
        <v>1035</v>
      </c>
      <c r="B116" s="5" t="n">
        <v>0.472969022881839</v>
      </c>
      <c r="C116" s="6" t="n">
        <v>0.000275085217195302</v>
      </c>
      <c r="D116" s="6" t="n">
        <v>0.00333122143255183</v>
      </c>
      <c r="E116" s="1" t="s">
        <v>1036</v>
      </c>
      <c r="F116" s="1" t="s">
        <v>1037</v>
      </c>
    </row>
    <row r="117" customFormat="false" ht="14" hidden="false" customHeight="false" outlineLevel="0" collapsed="false">
      <c r="A117" s="1" t="s">
        <v>1038</v>
      </c>
      <c r="B117" s="5" t="n">
        <v>0.47066286266027</v>
      </c>
      <c r="C117" s="6" t="n">
        <v>0.00184155111876595</v>
      </c>
      <c r="D117" s="6" t="n">
        <v>0.0146982639973692</v>
      </c>
      <c r="E117" s="1" t="s">
        <v>1039</v>
      </c>
      <c r="F117" s="1" t="s">
        <v>1040</v>
      </c>
    </row>
    <row r="118" customFormat="false" ht="14" hidden="false" customHeight="false" outlineLevel="0" collapsed="false">
      <c r="A118" s="1" t="s">
        <v>251</v>
      </c>
      <c r="B118" s="5" t="n">
        <v>0.466773091369224</v>
      </c>
      <c r="C118" s="6" t="n">
        <v>2.30516741028123E-005</v>
      </c>
      <c r="D118" s="6" t="n">
        <v>0.000491658536032906</v>
      </c>
      <c r="E118" s="1" t="s">
        <v>252</v>
      </c>
      <c r="F118" s="1" t="s">
        <v>253</v>
      </c>
    </row>
    <row r="119" customFormat="false" ht="14" hidden="false" customHeight="false" outlineLevel="0" collapsed="false">
      <c r="A119" s="1" t="s">
        <v>1041</v>
      </c>
      <c r="B119" s="5" t="n">
        <v>0.457054058401317</v>
      </c>
      <c r="C119" s="6" t="n">
        <v>0.00263982956793334</v>
      </c>
      <c r="D119" s="6" t="n">
        <v>0.0193258271203464</v>
      </c>
      <c r="E119" s="1" t="s">
        <v>1042</v>
      </c>
      <c r="F119" s="1" t="s">
        <v>1043</v>
      </c>
    </row>
    <row r="120" customFormat="false" ht="14" hidden="false" customHeight="false" outlineLevel="0" collapsed="false">
      <c r="A120" s="1" t="s">
        <v>599</v>
      </c>
      <c r="B120" s="5" t="n">
        <v>0.456445381800575</v>
      </c>
      <c r="C120" s="6" t="n">
        <v>0.00411078685275042</v>
      </c>
      <c r="D120" s="6" t="n">
        <v>0.0276205522457954</v>
      </c>
      <c r="E120" s="1" t="s">
        <v>600</v>
      </c>
      <c r="F120" s="1" t="s">
        <v>601</v>
      </c>
    </row>
    <row r="121" customFormat="false" ht="14" hidden="false" customHeight="false" outlineLevel="0" collapsed="false">
      <c r="A121" s="1" t="s">
        <v>1044</v>
      </c>
      <c r="B121" s="5" t="n">
        <v>0.449866907592966</v>
      </c>
      <c r="C121" s="6" t="n">
        <v>6.93387184919258E-007</v>
      </c>
      <c r="D121" s="6" t="n">
        <v>3.15295848804482E-005</v>
      </c>
      <c r="E121" s="1" t="s">
        <v>1045</v>
      </c>
      <c r="F121" s="1" t="s">
        <v>1046</v>
      </c>
    </row>
    <row r="122" customFormat="false" ht="14" hidden="false" customHeight="false" outlineLevel="0" collapsed="false">
      <c r="A122" s="1" t="s">
        <v>122</v>
      </c>
      <c r="B122" s="5" t="n">
        <v>0.446039868594115</v>
      </c>
      <c r="C122" s="6" t="n">
        <v>0.00357918185571211</v>
      </c>
      <c r="D122" s="6" t="n">
        <v>0.0246646502052647</v>
      </c>
      <c r="E122" s="1" t="s">
        <v>123</v>
      </c>
      <c r="F122" s="1" t="s">
        <v>124</v>
      </c>
    </row>
    <row r="123" customFormat="false" ht="14" hidden="false" customHeight="false" outlineLevel="0" collapsed="false">
      <c r="A123" s="1" t="s">
        <v>1047</v>
      </c>
      <c r="B123" s="5" t="n">
        <v>0.444174579060114</v>
      </c>
      <c r="C123" s="6" t="n">
        <v>3.79494591113447E-006</v>
      </c>
      <c r="D123" s="6" t="n">
        <v>0.00011558474409526</v>
      </c>
      <c r="E123" s="1" t="s">
        <v>1048</v>
      </c>
      <c r="F123" s="1" t="s">
        <v>1049</v>
      </c>
    </row>
    <row r="124" customFormat="false" ht="14" hidden="false" customHeight="false" outlineLevel="0" collapsed="false">
      <c r="A124" s="1" t="s">
        <v>1050</v>
      </c>
      <c r="B124" s="5" t="n">
        <v>0.443112067999066</v>
      </c>
      <c r="C124" s="6" t="n">
        <v>4.88787739971355E-009</v>
      </c>
      <c r="D124" s="6" t="n">
        <v>6.07566835872849E-007</v>
      </c>
      <c r="E124" s="1" t="s">
        <v>1051</v>
      </c>
      <c r="F124" s="1" t="s">
        <v>1052</v>
      </c>
    </row>
    <row r="125" customFormat="false" ht="14" hidden="false" customHeight="false" outlineLevel="0" collapsed="false">
      <c r="A125" s="1" t="s">
        <v>1053</v>
      </c>
      <c r="B125" s="5" t="n">
        <v>0.441719098831361</v>
      </c>
      <c r="C125" s="6" t="n">
        <v>0.00358828409682889</v>
      </c>
      <c r="D125" s="6" t="n">
        <v>0.0247010132337144</v>
      </c>
      <c r="E125" s="1" t="s">
        <v>1054</v>
      </c>
      <c r="F125" s="1" t="s">
        <v>1055</v>
      </c>
    </row>
    <row r="126" customFormat="false" ht="14" hidden="false" customHeight="false" outlineLevel="0" collapsed="false">
      <c r="A126" s="1" t="s">
        <v>1056</v>
      </c>
      <c r="B126" s="5" t="n">
        <v>0.438579818206533</v>
      </c>
      <c r="C126" s="6" t="n">
        <v>0.00025563705284623</v>
      </c>
      <c r="D126" s="6" t="n">
        <v>0.00316216178204618</v>
      </c>
      <c r="E126" s="1" t="s">
        <v>1057</v>
      </c>
      <c r="F126" s="1" t="s">
        <v>1058</v>
      </c>
    </row>
    <row r="127" customFormat="false" ht="14" hidden="false" customHeight="false" outlineLevel="0" collapsed="false">
      <c r="A127" s="1" t="s">
        <v>1059</v>
      </c>
      <c r="B127" s="5" t="n">
        <v>0.4287799207625</v>
      </c>
      <c r="C127" s="6" t="n">
        <v>0.00431257356786622</v>
      </c>
      <c r="D127" s="6" t="n">
        <v>0.0285602949002176</v>
      </c>
      <c r="E127" s="1" t="s">
        <v>1060</v>
      </c>
      <c r="F127" s="1" t="s">
        <v>1061</v>
      </c>
    </row>
    <row r="128" customFormat="false" ht="14" hidden="false" customHeight="false" outlineLevel="0" collapsed="false">
      <c r="A128" s="1" t="s">
        <v>1062</v>
      </c>
      <c r="B128" s="5" t="n">
        <v>0.423852328870809</v>
      </c>
      <c r="C128" s="6" t="n">
        <v>0.000281414784753442</v>
      </c>
      <c r="D128" s="6" t="n">
        <v>0.00339010310662868</v>
      </c>
      <c r="E128" s="1" t="s">
        <v>1063</v>
      </c>
      <c r="F128" s="1" t="s">
        <v>1064</v>
      </c>
    </row>
    <row r="129" customFormat="false" ht="14" hidden="false" customHeight="false" outlineLevel="0" collapsed="false">
      <c r="A129" s="1" t="s">
        <v>1065</v>
      </c>
      <c r="B129" s="5" t="n">
        <v>0.420504481934065</v>
      </c>
      <c r="C129" s="6" t="n">
        <v>0.000916250399546655</v>
      </c>
      <c r="D129" s="6" t="n">
        <v>0.00848813318489634</v>
      </c>
      <c r="E129" s="1" t="s">
        <v>1066</v>
      </c>
      <c r="F129" s="1" t="s">
        <v>1067</v>
      </c>
    </row>
    <row r="130" customFormat="false" ht="14" hidden="false" customHeight="false" outlineLevel="0" collapsed="false">
      <c r="A130" s="1" t="s">
        <v>1068</v>
      </c>
      <c r="B130" s="5" t="n">
        <v>0.415367008491586</v>
      </c>
      <c r="C130" s="6" t="n">
        <v>0.000110394932641979</v>
      </c>
      <c r="D130" s="6" t="n">
        <v>0.00159409816649744</v>
      </c>
      <c r="E130" s="1" t="s">
        <v>1069</v>
      </c>
      <c r="F130" s="1" t="s">
        <v>1070</v>
      </c>
    </row>
    <row r="131" customFormat="false" ht="14" hidden="false" customHeight="false" outlineLevel="0" collapsed="false">
      <c r="A131" s="1" t="s">
        <v>1071</v>
      </c>
      <c r="B131" s="5" t="n">
        <v>0.412032597209326</v>
      </c>
      <c r="C131" s="6" t="n">
        <v>0.00117769926726413</v>
      </c>
      <c r="D131" s="6" t="n">
        <v>0.0103885302851427</v>
      </c>
      <c r="E131" s="1" t="s">
        <v>1072</v>
      </c>
      <c r="F131" s="1" t="s">
        <v>1073</v>
      </c>
    </row>
    <row r="132" customFormat="false" ht="14" hidden="false" customHeight="false" outlineLevel="0" collapsed="false">
      <c r="A132" s="1" t="s">
        <v>1074</v>
      </c>
      <c r="B132" s="5" t="n">
        <v>0.407444759245323</v>
      </c>
      <c r="C132" s="6" t="n">
        <v>0.00492243034850981</v>
      </c>
      <c r="D132" s="6" t="n">
        <v>0.0315631904273364</v>
      </c>
      <c r="E132" s="1" t="s">
        <v>1075</v>
      </c>
      <c r="F132" s="1" t="s">
        <v>214</v>
      </c>
    </row>
    <row r="133" customFormat="false" ht="14" hidden="false" customHeight="false" outlineLevel="0" collapsed="false">
      <c r="A133" s="1" t="s">
        <v>1076</v>
      </c>
      <c r="B133" s="5" t="n">
        <v>0.405567552810733</v>
      </c>
      <c r="C133" s="6" t="n">
        <v>0.000155155352726167</v>
      </c>
      <c r="D133" s="6" t="n">
        <v>0.00207850230820095</v>
      </c>
      <c r="E133" s="1" t="s">
        <v>1077</v>
      </c>
      <c r="F133" s="1" t="s">
        <v>1078</v>
      </c>
    </row>
    <row r="134" customFormat="false" ht="14" hidden="false" customHeight="false" outlineLevel="0" collapsed="false">
      <c r="A134" s="1" t="s">
        <v>1079</v>
      </c>
      <c r="B134" s="5" t="n">
        <v>0.395521480222636</v>
      </c>
      <c r="C134" s="6" t="n">
        <v>0.000500904996029524</v>
      </c>
      <c r="D134" s="6" t="n">
        <v>0.00534602241216964</v>
      </c>
      <c r="E134" s="1" t="s">
        <v>1080</v>
      </c>
      <c r="F134" s="1" t="s">
        <v>1081</v>
      </c>
    </row>
    <row r="135" customFormat="false" ht="14" hidden="false" customHeight="false" outlineLevel="0" collapsed="false">
      <c r="A135" s="1" t="s">
        <v>1082</v>
      </c>
      <c r="B135" s="5" t="n">
        <v>0.393061636098492</v>
      </c>
      <c r="C135" s="6" t="n">
        <v>6.87154573479082E-007</v>
      </c>
      <c r="D135" s="6" t="n">
        <v>3.14677807159888E-005</v>
      </c>
      <c r="E135" s="1" t="s">
        <v>1083</v>
      </c>
      <c r="F135" s="1" t="s">
        <v>1084</v>
      </c>
    </row>
    <row r="136" customFormat="false" ht="14" hidden="false" customHeight="false" outlineLevel="0" collapsed="false">
      <c r="A136" s="1" t="s">
        <v>1085</v>
      </c>
      <c r="B136" s="5" t="n">
        <v>0.384670698896792</v>
      </c>
      <c r="C136" s="6" t="n">
        <v>0.00792790047895967</v>
      </c>
      <c r="D136" s="6" t="n">
        <v>0.0462425053230737</v>
      </c>
      <c r="E136" s="1" t="s">
        <v>1086</v>
      </c>
      <c r="F136" s="1" t="s">
        <v>1087</v>
      </c>
    </row>
    <row r="137" customFormat="false" ht="14" hidden="false" customHeight="false" outlineLevel="0" collapsed="false">
      <c r="A137" s="1" t="s">
        <v>1088</v>
      </c>
      <c r="B137" s="5" t="n">
        <v>0.383132488536897</v>
      </c>
      <c r="C137" s="6" t="n">
        <v>0.00452089080365008</v>
      </c>
      <c r="D137" s="6" t="n">
        <v>0.0295758783375568</v>
      </c>
      <c r="E137" s="1" t="s">
        <v>1089</v>
      </c>
      <c r="F137" s="1" t="s">
        <v>1090</v>
      </c>
    </row>
    <row r="138" customFormat="false" ht="14" hidden="false" customHeight="false" outlineLevel="0" collapsed="false">
      <c r="A138" s="1" t="s">
        <v>1091</v>
      </c>
      <c r="B138" s="5" t="n">
        <v>0.382457361726331</v>
      </c>
      <c r="C138" s="6" t="n">
        <v>1.37548848835239E-006</v>
      </c>
      <c r="D138" s="6" t="n">
        <v>5.16367974958801E-005</v>
      </c>
      <c r="E138" s="1" t="s">
        <v>1092</v>
      </c>
      <c r="F138" s="1" t="s">
        <v>1093</v>
      </c>
    </row>
    <row r="139" customFormat="false" ht="14" hidden="false" customHeight="false" outlineLevel="0" collapsed="false">
      <c r="A139" s="1" t="s">
        <v>1094</v>
      </c>
      <c r="B139" s="5" t="n">
        <v>0.379274604908796</v>
      </c>
      <c r="C139" s="6" t="n">
        <v>2.7936293951702E-008</v>
      </c>
      <c r="D139" s="6" t="n">
        <v>2.65271544185499E-006</v>
      </c>
      <c r="E139" s="1" t="s">
        <v>1095</v>
      </c>
      <c r="F139" s="1" t="s">
        <v>1096</v>
      </c>
    </row>
    <row r="140" customFormat="false" ht="14" hidden="false" customHeight="false" outlineLevel="0" collapsed="false">
      <c r="A140" s="1" t="s">
        <v>1097</v>
      </c>
      <c r="B140" s="5" t="n">
        <v>0.370709720860701</v>
      </c>
      <c r="C140" s="6" t="n">
        <v>0.00538894908323745</v>
      </c>
      <c r="D140" s="6" t="n">
        <v>0.0337160516455663</v>
      </c>
      <c r="E140" s="1" t="s">
        <v>1098</v>
      </c>
      <c r="F140" s="1" t="s">
        <v>1099</v>
      </c>
    </row>
    <row r="141" customFormat="false" ht="14" hidden="false" customHeight="false" outlineLevel="0" collapsed="false">
      <c r="A141" s="1" t="s">
        <v>1100</v>
      </c>
      <c r="B141" s="5" t="n">
        <v>0.369412724240243</v>
      </c>
      <c r="C141" s="6" t="n">
        <v>0.00388090166946638</v>
      </c>
      <c r="D141" s="6" t="n">
        <v>0.026350138885115</v>
      </c>
      <c r="E141" s="1" t="s">
        <v>1101</v>
      </c>
      <c r="F141" s="1" t="s">
        <v>1102</v>
      </c>
    </row>
    <row r="142" customFormat="false" ht="14" hidden="false" customHeight="false" outlineLevel="0" collapsed="false">
      <c r="A142" s="1" t="s">
        <v>1103</v>
      </c>
      <c r="B142" s="5" t="n">
        <v>0.342691524118069</v>
      </c>
      <c r="C142" s="6" t="n">
        <v>2.1998619977196E-005</v>
      </c>
      <c r="D142" s="6" t="n">
        <v>0.000480046644968093</v>
      </c>
      <c r="E142" s="1" t="s">
        <v>1104</v>
      </c>
      <c r="F142" s="1" t="s">
        <v>1105</v>
      </c>
    </row>
    <row r="143" customFormat="false" ht="14" hidden="false" customHeight="false" outlineLevel="0" collapsed="false">
      <c r="A143" s="1" t="s">
        <v>1106</v>
      </c>
      <c r="B143" s="5" t="n">
        <v>0.327259385377321</v>
      </c>
      <c r="C143" s="6" t="n">
        <v>3.53223905514671E-005</v>
      </c>
      <c r="D143" s="6" t="n">
        <v>0.000676785388103332</v>
      </c>
      <c r="E143" s="1" t="s">
        <v>1107</v>
      </c>
      <c r="F143" s="1" t="s">
        <v>1108</v>
      </c>
    </row>
    <row r="144" customFormat="false" ht="14" hidden="false" customHeight="false" outlineLevel="0" collapsed="false">
      <c r="A144" s="1" t="s">
        <v>561</v>
      </c>
      <c r="B144" s="5" t="n">
        <v>0.316975285497098</v>
      </c>
      <c r="C144" s="6" t="n">
        <v>0.00392502499453548</v>
      </c>
      <c r="D144" s="6" t="n">
        <v>0.0265937947426186</v>
      </c>
      <c r="E144" s="1" t="s">
        <v>562</v>
      </c>
      <c r="F144" s="1" t="s">
        <v>563</v>
      </c>
    </row>
    <row r="145" customFormat="false" ht="14" hidden="false" customHeight="false" outlineLevel="0" collapsed="false">
      <c r="A145" s="1" t="s">
        <v>72</v>
      </c>
      <c r="B145" s="5" t="n">
        <v>0.313188197956536</v>
      </c>
      <c r="C145" s="6" t="n">
        <v>0.00511824141485009</v>
      </c>
      <c r="D145" s="6" t="n">
        <v>0.0325921940983106</v>
      </c>
      <c r="E145" s="1" t="s">
        <v>73</v>
      </c>
      <c r="F145" s="1" t="s">
        <v>74</v>
      </c>
    </row>
    <row r="146" customFormat="false" ht="14" hidden="false" customHeight="false" outlineLevel="0" collapsed="false">
      <c r="A146" s="1" t="s">
        <v>1109</v>
      </c>
      <c r="B146" s="5" t="n">
        <v>0.296242398990078</v>
      </c>
      <c r="C146" s="6" t="n">
        <v>0.000898903312561588</v>
      </c>
      <c r="D146" s="6" t="n">
        <v>0.00836342750606653</v>
      </c>
      <c r="E146" s="1" t="s">
        <v>1110</v>
      </c>
      <c r="F146" s="1" t="s">
        <v>1111</v>
      </c>
    </row>
    <row r="147" customFormat="false" ht="14" hidden="false" customHeight="false" outlineLevel="0" collapsed="false">
      <c r="A147" s="1" t="s">
        <v>1112</v>
      </c>
      <c r="B147" s="5" t="n">
        <v>0.243975414894827</v>
      </c>
      <c r="C147" s="6" t="n">
        <v>0.00414450697793407</v>
      </c>
      <c r="D147" s="6" t="n">
        <v>0.0277029829777642</v>
      </c>
      <c r="E147" s="1" t="s">
        <v>1113</v>
      </c>
      <c r="F147" s="1" t="s">
        <v>178</v>
      </c>
    </row>
    <row r="148" customFormat="false" ht="14" hidden="false" customHeight="false" outlineLevel="0" collapsed="false">
      <c r="A148" s="1" t="s">
        <v>701</v>
      </c>
      <c r="B148" s="5" t="n">
        <v>0.235165887169116</v>
      </c>
      <c r="C148" s="6" t="n">
        <v>0.00022114028695879</v>
      </c>
      <c r="D148" s="6" t="n">
        <v>0.00281637639623847</v>
      </c>
      <c r="E148" s="1" t="s">
        <v>702</v>
      </c>
      <c r="F148" s="1" t="s">
        <v>703</v>
      </c>
    </row>
    <row r="149" customFormat="false" ht="14" hidden="false" customHeight="false" outlineLevel="0" collapsed="false">
      <c r="A149" s="1" t="s">
        <v>502</v>
      </c>
      <c r="B149" s="5" t="n">
        <v>0.221128738558329</v>
      </c>
      <c r="C149" s="6" t="n">
        <v>0.000103811232700883</v>
      </c>
      <c r="D149" s="6" t="n">
        <v>0.00152690006731116</v>
      </c>
      <c r="E149" s="1" t="s">
        <v>503</v>
      </c>
      <c r="F149" s="1" t="s">
        <v>504</v>
      </c>
    </row>
    <row r="150" customFormat="false" ht="14" hidden="false" customHeight="false" outlineLevel="0" collapsed="false">
      <c r="A150" s="1" t="s">
        <v>573</v>
      </c>
      <c r="B150" s="5" t="n">
        <v>0.210643407044245</v>
      </c>
      <c r="C150" s="6" t="n">
        <v>0.0071374718431771</v>
      </c>
      <c r="D150" s="6" t="n">
        <v>0.0424761803607322</v>
      </c>
      <c r="E150" s="1" t="s">
        <v>1114</v>
      </c>
      <c r="F150" s="1" t="s">
        <v>575</v>
      </c>
    </row>
    <row r="151" customFormat="false" ht="14" hidden="false" customHeight="false" outlineLevel="0" collapsed="false">
      <c r="A151" s="1" t="s">
        <v>1115</v>
      </c>
      <c r="B151" s="5" t="n">
        <v>0.202911580269284</v>
      </c>
      <c r="C151" s="6" t="n">
        <v>0.00070644577768181</v>
      </c>
      <c r="D151" s="6" t="n">
        <v>0.0069758570246698</v>
      </c>
      <c r="E151" s="1" t="s">
        <v>1116</v>
      </c>
      <c r="F151" s="1" t="s">
        <v>1117</v>
      </c>
    </row>
    <row r="152" customFormat="false" ht="14" hidden="false" customHeight="false" outlineLevel="0" collapsed="false">
      <c r="A152" s="1" t="s">
        <v>1118</v>
      </c>
      <c r="B152" s="5" t="n">
        <v>0.20268927706372</v>
      </c>
      <c r="C152" s="6" t="n">
        <v>0.00209475054873474</v>
      </c>
      <c r="D152" s="6" t="n">
        <v>0.0163552651670861</v>
      </c>
      <c r="E152" s="1" t="s">
        <v>1119</v>
      </c>
      <c r="F152" s="1" t="s">
        <v>1120</v>
      </c>
    </row>
    <row r="153" customFormat="false" ht="14" hidden="false" customHeight="false" outlineLevel="0" collapsed="false">
      <c r="A153" s="1"/>
      <c r="B153" s="1"/>
      <c r="C153" s="1"/>
      <c r="D153" s="1"/>
      <c r="E153" s="1"/>
      <c r="F153" s="1"/>
    </row>
  </sheetData>
  <conditionalFormatting sqref="B2:B152">
    <cfRule type="cellIs" priority="2" operator="lessThan" aboveAverage="0" equalAverage="0" bottom="0" percent="0" rank="0" text="" dxfId="13">
      <formula>0.5</formula>
    </cfRule>
    <cfRule type="cellIs" priority="3" operator="greaterThan" aboveAverage="0" equalAverage="0" bottom="0" percent="0" rank="0" text="" dxfId="14">
      <formula>2</formula>
    </cfRule>
  </conditionalFormatting>
  <conditionalFormatting sqref="C2:D152">
    <cfRule type="cellIs" priority="4" operator="lessThan" aboveAverage="0" equalAverage="0" bottom="0" percent="0" rank="0" text="" dxfId="15">
      <formula>0.0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4-18T11:20:18Z</dcterms:created>
  <dc:creator>Genomica</dc:creator>
  <dc:description/>
  <dc:language>en-US</dc:language>
  <cp:lastModifiedBy>Rafael Giraldo</cp:lastModifiedBy>
  <dcterms:modified xsi:type="dcterms:W3CDTF">2015-06-21T14:42:3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Data Sheet 1.XLS</vt:lpwstr>
  </property>
  <property fmtid="{D5CDD505-2E9C-101B-9397-08002B2CF9AE}" pid="3" name="DocumentType">
    <vt:lpwstr>Data Sheet</vt:lpwstr>
  </property>
  <property fmtid="{D5CDD505-2E9C-101B-9397-08002B2CF9AE}" pid="4" name="FileFormat">
    <vt:lpwstr>XLS</vt:lpwstr>
  </property>
  <property fmtid="{D5CDD505-2E9C-101B-9397-08002B2CF9AE}" pid="5" name="TitleName">
    <vt:lpwstr>Data Sheet 1.XLS</vt:lpwstr>
  </property>
</Properties>
</file>